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464\Stage200\Author\"/>
    </mc:Choice>
  </mc:AlternateContent>
  <bookViews>
    <workbookView xWindow="0" yWindow="0" windowWidth="20490" windowHeight="7755" firstSheet="1" activeTab="3"/>
  </bookViews>
  <sheets>
    <sheet name="Information" sheetId="8" r:id="rId1"/>
    <sheet name="A-Fisher's_exact_test_R1vsR2" sheetId="5" r:id="rId2"/>
    <sheet name="B-Fisher's_certainclones_R1vsR2" sheetId="7" r:id="rId3"/>
    <sheet name="C-Fisher's_each_CNV_R1vsR2" sheetId="4" r:id="rId4"/>
  </sheets>
  <definedNames>
    <definedName name="_xlnm._FilterDatabase" localSheetId="3" hidden="1">'C-Fisher''s_each_CNV_R1vsR2'!$C$1:$C$1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93" i="7" l="1"/>
  <c r="R93" i="7"/>
  <c r="P93" i="7"/>
  <c r="O93" i="7"/>
  <c r="N93" i="7"/>
  <c r="M93" i="7"/>
  <c r="J93" i="7"/>
  <c r="H93" i="7"/>
  <c r="E93" i="7"/>
  <c r="C93" i="7"/>
  <c r="U92" i="7"/>
  <c r="U93" i="7" s="1"/>
  <c r="S92" i="7"/>
  <c r="S93" i="7" s="1"/>
  <c r="P92" i="7"/>
  <c r="N92" i="7"/>
  <c r="K92" i="7"/>
  <c r="K93" i="7" s="1"/>
  <c r="I92" i="7"/>
  <c r="I93" i="7" s="1"/>
  <c r="F92" i="7"/>
  <c r="F93" i="7" s="1"/>
  <c r="D92" i="7"/>
  <c r="D93" i="7" s="1"/>
  <c r="T85" i="7"/>
  <c r="R85" i="7"/>
  <c r="P85" i="7"/>
  <c r="O85" i="7"/>
  <c r="M85" i="7"/>
  <c r="J85" i="7"/>
  <c r="H85" i="7"/>
  <c r="F85" i="7"/>
  <c r="E85" i="7"/>
  <c r="C85" i="7"/>
  <c r="U84" i="7"/>
  <c r="U85" i="7" s="1"/>
  <c r="S84" i="7"/>
  <c r="S85" i="7" s="1"/>
  <c r="P84" i="7"/>
  <c r="N84" i="7"/>
  <c r="N85" i="7" s="1"/>
  <c r="K84" i="7"/>
  <c r="K85" i="7" s="1"/>
  <c r="I84" i="7"/>
  <c r="I85" i="7" s="1"/>
  <c r="F84" i="7"/>
  <c r="D84" i="7"/>
  <c r="D85" i="7" s="1"/>
  <c r="O78" i="7"/>
  <c r="N78" i="7"/>
  <c r="M78" i="7"/>
  <c r="J78" i="7"/>
  <c r="I78" i="7"/>
  <c r="H78" i="7"/>
  <c r="E78" i="7"/>
  <c r="D78" i="7"/>
  <c r="C78" i="7"/>
  <c r="P77" i="7"/>
  <c r="P78" i="7" s="1"/>
  <c r="N77" i="7"/>
  <c r="K77" i="7"/>
  <c r="K78" i="7" s="1"/>
  <c r="I77" i="7"/>
  <c r="F77" i="7"/>
  <c r="F78" i="7" s="1"/>
  <c r="D77" i="7"/>
  <c r="P71" i="7"/>
  <c r="O71" i="7"/>
  <c r="M71" i="7"/>
  <c r="K71" i="7"/>
  <c r="J71" i="7"/>
  <c r="H71" i="7"/>
  <c r="E71" i="7"/>
  <c r="C71" i="7"/>
  <c r="P70" i="7"/>
  <c r="N70" i="7"/>
  <c r="N71" i="7" s="1"/>
  <c r="K70" i="7"/>
  <c r="I70" i="7"/>
  <c r="I71" i="7" s="1"/>
  <c r="F70" i="7"/>
  <c r="F71" i="7" s="1"/>
  <c r="D70" i="7"/>
  <c r="D71" i="7" s="1"/>
  <c r="J64" i="7"/>
  <c r="H64" i="7"/>
  <c r="F64" i="7"/>
  <c r="E64" i="7"/>
  <c r="D64" i="7"/>
  <c r="C64" i="7"/>
  <c r="K63" i="7"/>
  <c r="K64" i="7" s="1"/>
  <c r="I63" i="7"/>
  <c r="I64" i="7" s="1"/>
  <c r="F63" i="7"/>
  <c r="D63" i="7"/>
  <c r="J57" i="7"/>
  <c r="I57" i="7"/>
  <c r="H57" i="7"/>
  <c r="E57" i="7"/>
  <c r="C57" i="7"/>
  <c r="K56" i="7"/>
  <c r="K57" i="7" s="1"/>
  <c r="I56" i="7"/>
  <c r="F56" i="7"/>
  <c r="F57" i="7" s="1"/>
  <c r="D56" i="7"/>
  <c r="D57" i="7" s="1"/>
  <c r="K50" i="7"/>
  <c r="J50" i="7"/>
  <c r="I50" i="7"/>
  <c r="H50" i="7"/>
  <c r="F50" i="7"/>
  <c r="E50" i="7"/>
  <c r="D50" i="7"/>
  <c r="C50" i="7"/>
  <c r="J43" i="7"/>
  <c r="H43" i="7"/>
  <c r="F43" i="7"/>
  <c r="E43" i="7"/>
  <c r="D43" i="7"/>
  <c r="C43" i="7"/>
  <c r="K42" i="7"/>
  <c r="K43" i="7" s="1"/>
  <c r="I42" i="7"/>
  <c r="I43" i="7" s="1"/>
  <c r="F42" i="7"/>
  <c r="D42" i="7"/>
  <c r="K36" i="7"/>
  <c r="J36" i="7"/>
  <c r="H36" i="7"/>
  <c r="F36" i="7"/>
  <c r="E36" i="7"/>
  <c r="D36" i="7"/>
  <c r="C36" i="7"/>
  <c r="K35" i="7"/>
  <c r="I35" i="7"/>
  <c r="I36" i="7" s="1"/>
  <c r="F35" i="7"/>
  <c r="D35" i="7"/>
  <c r="E30" i="7"/>
  <c r="C30" i="7"/>
  <c r="F29" i="7"/>
  <c r="F30" i="7" s="1"/>
  <c r="D29" i="7"/>
  <c r="D30" i="7" s="1"/>
  <c r="F24" i="7"/>
  <c r="E24" i="7"/>
  <c r="D24" i="7"/>
  <c r="C24" i="7"/>
  <c r="F23" i="7"/>
  <c r="D23" i="7"/>
  <c r="E18" i="7"/>
  <c r="C18" i="7"/>
  <c r="F17" i="7"/>
  <c r="F18" i="7" s="1"/>
  <c r="D17" i="7"/>
  <c r="D18" i="7" s="1"/>
  <c r="E12" i="7"/>
  <c r="C12" i="7"/>
  <c r="F11" i="7"/>
  <c r="F12" i="7" s="1"/>
  <c r="D11" i="7"/>
  <c r="D12" i="7" s="1"/>
  <c r="E6" i="7"/>
  <c r="C6" i="7"/>
  <c r="F5" i="7"/>
  <c r="F6" i="7" s="1"/>
  <c r="D5" i="7"/>
  <c r="D6" i="7" s="1"/>
  <c r="G62" i="5" l="1"/>
  <c r="H60" i="5" s="1"/>
  <c r="G58" i="5"/>
  <c r="H57" i="5" s="1"/>
  <c r="G54" i="5"/>
  <c r="H53" i="5" s="1"/>
  <c r="G50" i="5"/>
  <c r="H48" i="5" s="1"/>
  <c r="G46" i="5"/>
  <c r="H43" i="5" s="1"/>
  <c r="G40" i="5"/>
  <c r="H38" i="5" s="1"/>
  <c r="G35" i="5"/>
  <c r="H33" i="5" s="1"/>
  <c r="G30" i="5"/>
  <c r="H29" i="5" s="1"/>
  <c r="G24" i="5"/>
  <c r="H23" i="5" s="1"/>
  <c r="G20" i="5"/>
  <c r="H18" i="5" s="1"/>
  <c r="G16" i="5"/>
  <c r="H14" i="5" s="1"/>
  <c r="G12" i="5"/>
  <c r="H11" i="5" s="1"/>
  <c r="G8" i="5"/>
  <c r="H7" i="5" s="1"/>
  <c r="G4" i="5"/>
  <c r="H3" i="5" s="1"/>
  <c r="H44" i="5" l="1"/>
  <c r="H15" i="5"/>
  <c r="H45" i="5"/>
  <c r="H42" i="5"/>
  <c r="H61" i="5"/>
  <c r="H34" i="5"/>
  <c r="H49" i="5"/>
  <c r="H56" i="5"/>
  <c r="H6" i="5"/>
  <c r="H26" i="5"/>
  <c r="H19" i="5"/>
  <c r="H2" i="5"/>
  <c r="H39" i="5"/>
  <c r="H52" i="5"/>
  <c r="H10" i="5"/>
  <c r="H28" i="5"/>
  <c r="H32" i="5"/>
  <c r="H37" i="5"/>
  <c r="H22" i="5"/>
  <c r="H27" i="5"/>
</calcChain>
</file>

<file path=xl/sharedStrings.xml><?xml version="1.0" encoding="utf-8"?>
<sst xmlns="http://schemas.openxmlformats.org/spreadsheetml/2006/main" count="748" uniqueCount="181">
  <si>
    <t>CNV</t>
  </si>
  <si>
    <t>i17q</t>
  </si>
  <si>
    <t>sample_Name</t>
  </si>
  <si>
    <t>p.value</t>
  </si>
  <si>
    <t>WNT_1</t>
  </si>
  <si>
    <t>WNT_3</t>
  </si>
  <si>
    <t>WNT_4</t>
  </si>
  <si>
    <t>WNT  2</t>
  </si>
  <si>
    <t>Grp3-10</t>
  </si>
  <si>
    <t>Grp3-9</t>
  </si>
  <si>
    <t>Grp3-11</t>
  </si>
  <si>
    <t>Grp4-12</t>
  </si>
  <si>
    <t>Grp4-13</t>
  </si>
  <si>
    <t>Grp4-14</t>
  </si>
  <si>
    <t>SHH-8</t>
  </si>
  <si>
    <t>SHH-7</t>
  </si>
  <si>
    <t>SHH-5</t>
  </si>
  <si>
    <t>SHH-6</t>
  </si>
  <si>
    <t>R2</t>
  </si>
  <si>
    <t>Total</t>
  </si>
  <si>
    <t>Subgroup</t>
  </si>
  <si>
    <t>Patient</t>
  </si>
  <si>
    <t>WNT</t>
  </si>
  <si>
    <t>Clone 1</t>
  </si>
  <si>
    <t>Clone 2</t>
  </si>
  <si>
    <t>p-value = 7.41e-05</t>
  </si>
  <si>
    <t>p-value = 1</t>
  </si>
  <si>
    <t>SHH</t>
  </si>
  <si>
    <t>HR</t>
  </si>
  <si>
    <t>Clone 3</t>
  </si>
  <si>
    <t>Clone 4</t>
  </si>
  <si>
    <t>p-value = 8.05e-05</t>
  </si>
  <si>
    <t>p-value = 0.1958</t>
  </si>
  <si>
    <t>R1</t>
  </si>
  <si>
    <t>p-value = 0.08106</t>
  </si>
  <si>
    <t>p-value = 0.4923</t>
  </si>
  <si>
    <t>p-value = 0.06126</t>
  </si>
  <si>
    <t>p-value = 0.2183</t>
  </si>
  <si>
    <t>Total cells</t>
  </si>
  <si>
    <t>FR</t>
  </si>
  <si>
    <t>VHR</t>
  </si>
  <si>
    <t>Grp3</t>
  </si>
  <si>
    <t>Grp4</t>
  </si>
  <si>
    <t>SR</t>
  </si>
  <si>
    <t>16q-</t>
  </si>
  <si>
    <t>Chr1q+</t>
  </si>
  <si>
    <t>CHR4+</t>
  </si>
  <si>
    <t>CHR6+</t>
  </si>
  <si>
    <t>CHR8+</t>
  </si>
  <si>
    <t>Total R1</t>
  </si>
  <si>
    <t>Total R2</t>
  </si>
  <si>
    <t>All</t>
  </si>
  <si>
    <t xml:space="preserve">Present </t>
  </si>
  <si>
    <t>Absent</t>
  </si>
  <si>
    <t>cell n</t>
  </si>
  <si>
    <t>%</t>
  </si>
  <si>
    <t>p = 	0.00007410</t>
  </si>
  <si>
    <t>WNT-4</t>
  </si>
  <si>
    <t>WNT-1</t>
  </si>
  <si>
    <t>WNT-2</t>
  </si>
  <si>
    <t>WNT-3</t>
  </si>
  <si>
    <t>Total No of assessed cells in 2 regions</t>
  </si>
  <si>
    <t>Clone 1 cells counts and p value</t>
  </si>
  <si>
    <t>Clone 2 cells counts and p value</t>
  </si>
  <si>
    <t>Clone 3 cells counts and p value</t>
  </si>
  <si>
    <t>Clone 4 cells counts and p value</t>
  </si>
  <si>
    <t>% of cells and p value</t>
  </si>
  <si>
    <t xml:space="preserve">R1 cells </t>
  </si>
  <si>
    <t>R2 cells</t>
  </si>
  <si>
    <t>Clone</t>
  </si>
  <si>
    <t>Chr11p-</t>
  </si>
  <si>
    <t>Chr1q-</t>
  </si>
  <si>
    <t>CHR20-</t>
  </si>
  <si>
    <t>Chr2p-</t>
  </si>
  <si>
    <t>CHR4-</t>
  </si>
  <si>
    <t>Chr5p-</t>
  </si>
  <si>
    <t>Chr6q-</t>
  </si>
  <si>
    <t>Chr8p-</t>
  </si>
  <si>
    <t>Chr8q-</t>
  </si>
  <si>
    <t>Chr9p-</t>
  </si>
  <si>
    <t>CHR18+</t>
  </si>
  <si>
    <t>CHR21+</t>
  </si>
  <si>
    <t>CHR7+</t>
  </si>
  <si>
    <t>Chr8q+ MYC</t>
  </si>
  <si>
    <t>CHR10-</t>
  </si>
  <si>
    <t>Chr16- (FOC) chr16:46,500,000-57,500,000</t>
  </si>
  <si>
    <t>Chr4q-</t>
  </si>
  <si>
    <t>Chr16+ (FOC) chr16:31,500,000-35,000,000</t>
  </si>
  <si>
    <t>Chr16+ (FOC) chr16:46,500,000-57,500,000</t>
  </si>
  <si>
    <t>Chr21q+</t>
  </si>
  <si>
    <t>Chr5p+</t>
  </si>
  <si>
    <t>Chr6q+ (FOC) chr6:166,000,000-171,000,000</t>
  </si>
  <si>
    <t>CHR8+ (MYC)</t>
  </si>
  <si>
    <t>Chr13q-</t>
  </si>
  <si>
    <t>Chr11q+</t>
  </si>
  <si>
    <t>Chr10p-</t>
  </si>
  <si>
    <t>Chr10q-</t>
  </si>
  <si>
    <t>Chr11q-</t>
  </si>
  <si>
    <t>Chr14q-</t>
  </si>
  <si>
    <t>Chr15q-</t>
  </si>
  <si>
    <t>Chr16p-</t>
  </si>
  <si>
    <t>Chr16q-</t>
  </si>
  <si>
    <t>Chr21q-</t>
  </si>
  <si>
    <t>Chr22q-</t>
  </si>
  <si>
    <t>Chr6p-</t>
  </si>
  <si>
    <t>Chr12p+</t>
  </si>
  <si>
    <t>Chr12q+</t>
  </si>
  <si>
    <t>CHR17+</t>
  </si>
  <si>
    <t>CHR19+</t>
  </si>
  <si>
    <t>Chr4q+</t>
  </si>
  <si>
    <t>Chr7p+</t>
  </si>
  <si>
    <t>Chr7q+</t>
  </si>
  <si>
    <t>CHR11-</t>
  </si>
  <si>
    <t>Chr17p-</t>
  </si>
  <si>
    <t>Chr1p-</t>
  </si>
  <si>
    <t>CHR3-</t>
  </si>
  <si>
    <t>CHR8-</t>
  </si>
  <si>
    <t>CHR12+</t>
  </si>
  <si>
    <t>Chr17q+</t>
  </si>
  <si>
    <t>Chr22q+</t>
  </si>
  <si>
    <t>CHR5+</t>
  </si>
  <si>
    <t>Chr10q- (FOC) chr10:84,500,000-93,000,000</t>
  </si>
  <si>
    <t>Chr2- (FOC) GLI2 2:121,493,440-121,750,228</t>
  </si>
  <si>
    <t>Chr2p- (FOC) chr2:1-12,000,000</t>
  </si>
  <si>
    <t>Chr8p- (FOC1) chr8:462,023-36,000,000</t>
  </si>
  <si>
    <t>Chr8p- (FOC2) chr8:37,000,000-43,500,000</t>
  </si>
  <si>
    <t>Chr8q- (FOC4) chr8:47,000,000-53,500,000</t>
  </si>
  <si>
    <t>Chr2p+ (FOC) MYCN chr2:12,000,000-17,000,000</t>
  </si>
  <si>
    <t>Chr8+ (FOC6) chr8:92,500,000-95,000,000</t>
  </si>
  <si>
    <t>Chr8+ (FOC7) chr8:91,500,000-101,000,000</t>
  </si>
  <si>
    <t>Chr8+ (FOC9) chr8:122,500,000-123,500,000</t>
  </si>
  <si>
    <t>Chr8p+ (FOC3) chr8:39,500,000-43,500,000</t>
  </si>
  <si>
    <t>Chr9p+</t>
  </si>
  <si>
    <t>CHR1-</t>
  </si>
  <si>
    <t>Chr12q-</t>
  </si>
  <si>
    <t>CHR17-</t>
  </si>
  <si>
    <t>CHR18-</t>
  </si>
  <si>
    <t>CHR2-</t>
  </si>
  <si>
    <t>Chr4p-</t>
  </si>
  <si>
    <t>Chr7p-</t>
  </si>
  <si>
    <t>Chr9q-</t>
  </si>
  <si>
    <t>Chr2+ (FOC) GLI2 chr2:120,000,000-122,500,000</t>
  </si>
  <si>
    <t>Chr2+ (FOC) MYCN (chr2:14,000,000-17,000,000)</t>
  </si>
  <si>
    <t>Chr4q- (FOC) chr4:170,500,000-185,53,388</t>
  </si>
  <si>
    <t xml:space="preserve"> Chr2+</t>
  </si>
  <si>
    <t>Chr7+</t>
  </si>
  <si>
    <t>CHR19-</t>
  </si>
  <si>
    <t>Chr20p-</t>
  </si>
  <si>
    <t xml:space="preserve"> Chr6-</t>
  </si>
  <si>
    <t xml:space="preserve"> Chr8+</t>
  </si>
  <si>
    <t>Chr3q- (SUB) (chr3:122,000,000-147,000,000)</t>
  </si>
  <si>
    <t>Chr8q+ (SUB) MYC chr8:127,000,000-146,364,022</t>
  </si>
  <si>
    <t>12q+ (SUB) chr12:100,000,000-133,851,895</t>
  </si>
  <si>
    <t>Ch14q- (SUB) chr14:19,500,000-48,500,000</t>
  </si>
  <si>
    <t>Chr13q- (SUB)  chr13:20,000,000-72,000,000</t>
  </si>
  <si>
    <t>Chr13q- (SUB)  chr13:73,000,000-115,10,878</t>
  </si>
  <si>
    <t>Chr12+ (SUB) chr12:113,500,000-133,851,895</t>
  </si>
  <si>
    <t>Chr16- (SUB) chr16:57,500,000-90,354,753</t>
  </si>
  <si>
    <t>Chr16+ (SUB) chr16:57,500,000-90,354,753</t>
  </si>
  <si>
    <t>Chr9q- (SUB) chr9:48,260,163-65,561,206</t>
  </si>
  <si>
    <t>Chr9q- (SUB) chr9:65,341,684-141,213,431</t>
  </si>
  <si>
    <t>Chr8q- (SUB2) chr8:53,433,485-91,500,000</t>
  </si>
  <si>
    <t>Chr8+ (SUB3) chr8:101,000,000-123,000,000</t>
  </si>
  <si>
    <t>Chr8+ (SUB5) chr8:123,500,000-146,364,022</t>
  </si>
  <si>
    <t>Chr8- (SUB4) chr8:123,500,000-146,364,022</t>
  </si>
  <si>
    <t>Chr14q- (SUB) chr14:75,500,000-107,349,540</t>
  </si>
  <si>
    <t>Chr12p- (SUB) chr12:6,000,000-37,000,000</t>
  </si>
  <si>
    <t>Chr12p+ (FOC) chr12:298,333-6,000,000</t>
  </si>
  <si>
    <t>Chr16q+ (SUB) chr16:64,500,000-90,354,753</t>
  </si>
  <si>
    <t>Chr16q- (SUB) chr16:46,500,000-62,500,000</t>
  </si>
  <si>
    <t>Chr10p- (SUB) chr10:86,000,000-115,000,000</t>
  </si>
  <si>
    <t>Chr3q+ (SUB) chr3:125,000,000-198,000,000</t>
  </si>
  <si>
    <t>cell number</t>
  </si>
  <si>
    <t>Article title:</t>
  </si>
  <si>
    <t>Single-cell DNA-sequencing identifies risk-associated clonal complexity and evolutionary trajectories in childhood medulloblastoma development</t>
  </si>
  <si>
    <t>Journal name:</t>
  </si>
  <si>
    <t>Acta Neuropathologica</t>
  </si>
  <si>
    <t>Author names:</t>
  </si>
  <si>
    <t>Affiliation and email of the corresponding author:</t>
  </si>
  <si>
    <r>
      <t>Marina Danilenko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Masood Zaka</t>
    </r>
    <r>
      <rPr>
        <vertAlign val="superscript"/>
        <sz val="11"/>
        <color theme="1"/>
        <rFont val="Calibri"/>
        <family val="2"/>
        <charset val="204"/>
        <scheme val="minor"/>
      </rPr>
      <t>2,3</t>
    </r>
    <r>
      <rPr>
        <sz val="11"/>
        <color theme="1"/>
        <rFont val="Calibri"/>
        <family val="2"/>
        <charset val="204"/>
        <scheme val="minor"/>
      </rPr>
      <t>, Claire Keeling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Stephen Crosier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Stephanie Lyman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Martina Finetti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Daniel Williamson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vertAlign val="subscript"/>
        <sz val="11"/>
        <color theme="1"/>
        <rFont val="Calibri"/>
        <family val="2"/>
        <charset val="204"/>
        <scheme val="minor"/>
      </rPr>
      <t>,</t>
    </r>
    <r>
      <rPr>
        <sz val="11"/>
        <color theme="1"/>
        <rFont val="Calibri"/>
        <family val="2"/>
        <charset val="204"/>
        <scheme val="minor"/>
      </rPr>
      <t xml:space="preserve"> Rafiqul Hussain</t>
    </r>
    <r>
      <rPr>
        <vertAlign val="superscript"/>
        <sz val="11"/>
        <color theme="1"/>
        <rFont val="Calibri"/>
        <family val="2"/>
        <charset val="204"/>
        <scheme val="minor"/>
      </rPr>
      <t>6</t>
    </r>
    <r>
      <rPr>
        <sz val="11"/>
        <color theme="1"/>
        <rFont val="Calibri"/>
        <family val="2"/>
        <charset val="204"/>
        <scheme val="minor"/>
      </rPr>
      <t>, Jonathan Coxhead</t>
    </r>
    <r>
      <rPr>
        <vertAlign val="superscript"/>
        <sz val="11"/>
        <color theme="1"/>
        <rFont val="Calibri"/>
        <family val="2"/>
        <charset val="204"/>
        <scheme val="minor"/>
      </rPr>
      <t>6</t>
    </r>
    <r>
      <rPr>
        <sz val="11"/>
        <color theme="1"/>
        <rFont val="Calibri"/>
        <family val="2"/>
        <charset val="204"/>
        <scheme val="minor"/>
      </rPr>
      <t>, Peixun Zhou</t>
    </r>
    <r>
      <rPr>
        <vertAlign val="superscript"/>
        <sz val="11"/>
        <color theme="1"/>
        <rFont val="Calibri"/>
        <family val="2"/>
        <charset val="204"/>
        <scheme val="minor"/>
      </rPr>
      <t>2,3</t>
    </r>
    <r>
      <rPr>
        <sz val="11"/>
        <color theme="1"/>
        <rFont val="Calibri"/>
        <family val="2"/>
        <charset val="204"/>
        <scheme val="minor"/>
      </rPr>
      <t>, Rebecca M. Hill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Debbie Hicks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Vikki Rand</t>
    </r>
    <r>
      <rPr>
        <vertAlign val="superscript"/>
        <sz val="11"/>
        <color theme="1"/>
        <rFont val="Calibri"/>
        <family val="2"/>
        <charset val="204"/>
        <scheme val="minor"/>
      </rPr>
      <t>2,3</t>
    </r>
    <r>
      <rPr>
        <sz val="11"/>
        <color theme="1"/>
        <rFont val="Calibri"/>
        <family val="2"/>
        <charset val="204"/>
        <scheme val="minor"/>
      </rPr>
      <t>, Abhijit Joshi</t>
    </r>
    <r>
      <rPr>
        <vertAlign val="superscript"/>
        <sz val="11"/>
        <color theme="1"/>
        <rFont val="Calibri"/>
        <family val="2"/>
        <charset val="204"/>
        <scheme val="minor"/>
      </rPr>
      <t>4</t>
    </r>
    <r>
      <rPr>
        <sz val="11"/>
        <color theme="1"/>
        <rFont val="Calibri"/>
        <family val="2"/>
        <charset val="204"/>
        <scheme val="minor"/>
      </rPr>
      <t>, Edward C. Schwalbe</t>
    </r>
    <r>
      <rPr>
        <vertAlign val="superscript"/>
        <sz val="11"/>
        <color theme="1"/>
        <rFont val="Calibri"/>
        <family val="2"/>
        <charset val="204"/>
        <scheme val="minor"/>
      </rPr>
      <t>1,5</t>
    </r>
    <r>
      <rPr>
        <sz val="11"/>
        <color theme="1"/>
        <rFont val="Calibri"/>
        <family val="2"/>
        <charset val="204"/>
        <scheme val="minor"/>
      </rPr>
      <t>, Simon Bailey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, and Steven C. Clifford</t>
    </r>
    <r>
      <rPr>
        <vertAlign val="superscript"/>
        <sz val="11"/>
        <color theme="1"/>
        <rFont val="Calibri"/>
        <family val="2"/>
        <charset val="204"/>
        <scheme val="minor"/>
      </rPr>
      <t>1</t>
    </r>
    <r>
      <rPr>
        <sz val="11"/>
        <color theme="1"/>
        <rFont val="Calibri"/>
        <family val="2"/>
        <charset val="204"/>
        <scheme val="minor"/>
      </rPr>
      <t>*</t>
    </r>
  </si>
  <si>
    <r>
      <t>1</t>
    </r>
    <r>
      <rPr>
        <sz val="10"/>
        <color theme="1"/>
        <rFont val="Calibri"/>
        <family val="2"/>
        <charset val="204"/>
        <scheme val="minor"/>
      </rPr>
      <t>Wolfson Childhood Cancer Research Centre, Translational &amp; Clinical Research Institute, Newcastle University Centre for Cancer, Newcastle upon Tyne, UK; email: steve.clifford@newcastle.ac.u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8"/>
      <color rgb="FF000000"/>
      <name val="Lucida Console"/>
      <family val="3"/>
    </font>
    <font>
      <b/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charset val="204"/>
      <scheme val="minor"/>
    </font>
    <font>
      <sz val="11"/>
      <color theme="9" tint="0.39997558519241921"/>
      <name val="Calibri"/>
      <family val="2"/>
      <charset val="204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  <charset val="204"/>
      <scheme val="minor"/>
    </font>
    <font>
      <sz val="11"/>
      <name val="Calibri"/>
      <family val="2"/>
      <scheme val="minor"/>
    </font>
    <font>
      <sz val="11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  <font>
      <vertAlign val="subscript"/>
      <sz val="11"/>
      <color theme="1"/>
      <name val="Calibri"/>
      <family val="2"/>
      <charset val="204"/>
      <scheme val="minor"/>
    </font>
    <font>
      <vertAlign val="superscript"/>
      <sz val="10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F4B0A"/>
        <bgColor indexed="64"/>
      </patternFill>
    </fill>
    <fill>
      <patternFill patternType="solid">
        <fgColor rgb="FFB4190C"/>
        <bgColor indexed="64"/>
      </patternFill>
    </fill>
    <fill>
      <patternFill patternType="solid">
        <fgColor rgb="FFF1E951"/>
        <bgColor indexed="64"/>
      </patternFill>
    </fill>
    <fill>
      <patternFill patternType="solid">
        <fgColor rgb="FF269232"/>
        <bgColor indexed="64"/>
      </patternFill>
    </fill>
    <fill>
      <patternFill patternType="solid">
        <fgColor rgb="FF7CBFD6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/>
      <diagonal/>
    </border>
    <border>
      <left/>
      <right style="thin">
        <color indexed="64"/>
      </right>
      <top/>
      <bottom style="thin">
        <color theme="0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4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8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8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0" xfId="0" applyFont="1" applyFill="1"/>
    <xf numFmtId="0" fontId="4" fillId="8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8" fillId="8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3" fillId="10" borderId="0" xfId="0" applyFont="1" applyFill="1" applyAlignment="1">
      <alignment horizontal="center"/>
    </xf>
    <xf numFmtId="0" fontId="0" fillId="10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8" fillId="10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4" fillId="11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2" fillId="8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5" fillId="8" borderId="0" xfId="0" applyFont="1" applyFill="1" applyAlignment="1">
      <alignment horizontal="center" vertical="center"/>
    </xf>
    <xf numFmtId="0" fontId="0" fillId="11" borderId="0" xfId="0" applyFill="1" applyBorder="1" applyAlignment="1">
      <alignment horizontal="center"/>
    </xf>
    <xf numFmtId="0" fontId="3" fillId="11" borderId="0" xfId="0" applyFont="1" applyFill="1" applyBorder="1" applyAlignment="1">
      <alignment horizontal="center"/>
    </xf>
    <xf numFmtId="0" fontId="4" fillId="11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0" fontId="4" fillId="11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11" fillId="12" borderId="0" xfId="0" applyFont="1" applyFill="1" applyBorder="1" applyAlignment="1">
      <alignment horizontal="center" vertical="center"/>
    </xf>
    <xf numFmtId="0" fontId="12" fillId="12" borderId="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11" fillId="0" borderId="0" xfId="0" applyFont="1"/>
    <xf numFmtId="0" fontId="13" fillId="12" borderId="0" xfId="0" applyFont="1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5" borderId="0" xfId="0" applyFill="1" applyBorder="1" applyAlignment="1">
      <alignment horizontal="center" vertical="center"/>
    </xf>
    <xf numFmtId="0" fontId="0" fillId="15" borderId="0" xfId="0" quotePrefix="1" applyFill="1" applyBorder="1" applyAlignment="1">
      <alignment horizontal="center" vertical="center"/>
    </xf>
    <xf numFmtId="0" fontId="0" fillId="16" borderId="0" xfId="0" quotePrefix="1" applyFill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0" fontId="0" fillId="16" borderId="0" xfId="0" applyFill="1" applyBorder="1" applyAlignment="1">
      <alignment horizontal="center" vertical="center"/>
    </xf>
    <xf numFmtId="0" fontId="0" fillId="14" borderId="0" xfId="0" applyFill="1" applyBorder="1" applyAlignment="1">
      <alignment horizontal="center" vertical="center"/>
    </xf>
    <xf numFmtId="0" fontId="0" fillId="14" borderId="0" xfId="0" quotePrefix="1" applyFill="1" applyBorder="1" applyAlignment="1">
      <alignment horizontal="center" vertical="center"/>
    </xf>
    <xf numFmtId="0" fontId="0" fillId="13" borderId="0" xfId="0" applyFill="1" applyBorder="1" applyAlignment="1">
      <alignment horizontal="center" vertical="center"/>
    </xf>
    <xf numFmtId="0" fontId="0" fillId="13" borderId="0" xfId="0" quotePrefix="1" applyFill="1" applyBorder="1" applyAlignment="1">
      <alignment horizontal="center" vertical="center"/>
    </xf>
    <xf numFmtId="0" fontId="0" fillId="17" borderId="0" xfId="0" applyFill="1" applyBorder="1" applyAlignment="1">
      <alignment horizontal="center" vertical="center"/>
    </xf>
    <xf numFmtId="0" fontId="0" fillId="15" borderId="8" xfId="0" applyFill="1" applyBorder="1" applyAlignment="1">
      <alignment horizontal="center" vertical="center"/>
    </xf>
    <xf numFmtId="0" fontId="0" fillId="15" borderId="9" xfId="0" applyFill="1" applyBorder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0" fillId="15" borderId="6" xfId="0" quotePrefix="1" applyFill="1" applyBorder="1" applyAlignment="1">
      <alignment horizontal="center" vertical="center"/>
    </xf>
    <xf numFmtId="0" fontId="0" fillId="15" borderId="7" xfId="0" applyFill="1" applyBorder="1" applyAlignment="1">
      <alignment horizontal="center" vertical="center"/>
    </xf>
    <xf numFmtId="0" fontId="0" fillId="15" borderId="6" xfId="0" applyFill="1" applyBorder="1" applyAlignment="1">
      <alignment horizontal="center" vertical="center"/>
    </xf>
    <xf numFmtId="0" fontId="0" fillId="15" borderId="10" xfId="0" applyFill="1" applyBorder="1" applyAlignment="1">
      <alignment horizontal="center" vertical="center"/>
    </xf>
    <xf numFmtId="0" fontId="0" fillId="15" borderId="11" xfId="0" applyFill="1" applyBorder="1" applyAlignment="1">
      <alignment horizontal="center" vertical="center"/>
    </xf>
    <xf numFmtId="0" fontId="0" fillId="15" borderId="12" xfId="0" applyFill="1" applyBorder="1" applyAlignment="1">
      <alignment horizontal="center" vertical="center"/>
    </xf>
    <xf numFmtId="0" fontId="0" fillId="15" borderId="11" xfId="0" quotePrefix="1" applyFill="1" applyBorder="1" applyAlignment="1">
      <alignment horizontal="center" vertical="center"/>
    </xf>
    <xf numFmtId="0" fontId="0" fillId="16" borderId="5" xfId="0" applyFill="1" applyBorder="1" applyAlignment="1">
      <alignment horizontal="center" vertical="center"/>
    </xf>
    <xf numFmtId="0" fontId="0" fillId="16" borderId="6" xfId="0" quotePrefix="1" applyFill="1" applyBorder="1" applyAlignment="1">
      <alignment horizontal="center" vertical="center"/>
    </xf>
    <xf numFmtId="0" fontId="0" fillId="16" borderId="7" xfId="0" applyFill="1" applyBorder="1" applyAlignment="1">
      <alignment horizontal="center" vertical="center"/>
    </xf>
    <xf numFmtId="0" fontId="0" fillId="16" borderId="8" xfId="0" applyFill="1" applyBorder="1" applyAlignment="1">
      <alignment horizontal="center" vertical="center"/>
    </xf>
    <xf numFmtId="0" fontId="0" fillId="16" borderId="9" xfId="0" applyFill="1" applyBorder="1" applyAlignment="1">
      <alignment horizontal="center" vertical="center"/>
    </xf>
    <xf numFmtId="0" fontId="0" fillId="16" borderId="10" xfId="0" applyFill="1" applyBorder="1" applyAlignment="1">
      <alignment horizontal="center" vertical="center"/>
    </xf>
    <xf numFmtId="0" fontId="0" fillId="16" borderId="12" xfId="0" applyFill="1" applyBorder="1" applyAlignment="1">
      <alignment horizontal="center" vertical="center"/>
    </xf>
    <xf numFmtId="0" fontId="0" fillId="16" borderId="13" xfId="0" applyFill="1" applyBorder="1" applyAlignment="1">
      <alignment horizontal="center" vertical="center"/>
    </xf>
    <xf numFmtId="0" fontId="0" fillId="0" borderId="7" xfId="0" applyBorder="1"/>
    <xf numFmtId="0" fontId="0" fillId="0" borderId="9" xfId="0" applyBorder="1"/>
    <xf numFmtId="0" fontId="0" fillId="16" borderId="11" xfId="0" quotePrefix="1" applyFill="1" applyBorder="1" applyAlignment="1">
      <alignment horizontal="center" vertical="center"/>
    </xf>
    <xf numFmtId="0" fontId="0" fillId="16" borderId="14" xfId="0" applyFill="1" applyBorder="1" applyAlignment="1">
      <alignment horizontal="center" vertical="center"/>
    </xf>
    <xf numFmtId="0" fontId="0" fillId="0" borderId="12" xfId="0" applyBorder="1"/>
    <xf numFmtId="0" fontId="0" fillId="14" borderId="5" xfId="0" applyFill="1" applyBorder="1" applyAlignment="1">
      <alignment horizontal="center" vertical="center"/>
    </xf>
    <xf numFmtId="0" fontId="0" fillId="14" borderId="6" xfId="0" quotePrefix="1" applyFill="1" applyBorder="1" applyAlignment="1">
      <alignment horizontal="center" vertical="center"/>
    </xf>
    <xf numFmtId="0" fontId="0" fillId="14" borderId="7" xfId="0" applyFill="1" applyBorder="1" applyAlignment="1">
      <alignment horizontal="center" vertical="center"/>
    </xf>
    <xf numFmtId="0" fontId="0" fillId="14" borderId="8" xfId="0" applyFill="1" applyBorder="1" applyAlignment="1">
      <alignment horizontal="center" vertical="center"/>
    </xf>
    <xf numFmtId="0" fontId="0" fillId="14" borderId="9" xfId="0" applyFill="1" applyBorder="1" applyAlignment="1">
      <alignment horizontal="center" vertical="center"/>
    </xf>
    <xf numFmtId="11" fontId="0" fillId="14" borderId="9" xfId="0" applyNumberFormat="1" applyFill="1" applyBorder="1" applyAlignment="1">
      <alignment horizontal="center" vertical="center"/>
    </xf>
    <xf numFmtId="0" fontId="0" fillId="14" borderId="10" xfId="0" applyFill="1" applyBorder="1" applyAlignment="1">
      <alignment horizontal="center" vertical="center"/>
    </xf>
    <xf numFmtId="0" fontId="0" fillId="14" borderId="11" xfId="0" applyFill="1" applyBorder="1" applyAlignment="1">
      <alignment horizontal="center" vertical="center"/>
    </xf>
    <xf numFmtId="0" fontId="0" fillId="14" borderId="12" xfId="0" applyFill="1" applyBorder="1" applyAlignment="1">
      <alignment horizontal="center" vertical="center"/>
    </xf>
    <xf numFmtId="0" fontId="0" fillId="14" borderId="11" xfId="0" quotePrefix="1" applyFill="1" applyBorder="1" applyAlignment="1">
      <alignment horizontal="center" vertical="center"/>
    </xf>
    <xf numFmtId="0" fontId="0" fillId="13" borderId="5" xfId="0" applyFill="1" applyBorder="1" applyAlignment="1">
      <alignment horizontal="center" vertical="center"/>
    </xf>
    <xf numFmtId="0" fontId="0" fillId="13" borderId="6" xfId="0" applyFill="1" applyBorder="1" applyAlignment="1">
      <alignment horizontal="center" vertical="center"/>
    </xf>
    <xf numFmtId="0" fontId="0" fillId="13" borderId="7" xfId="0" applyFill="1" applyBorder="1" applyAlignment="1">
      <alignment horizontal="center" vertical="center"/>
    </xf>
    <xf numFmtId="0" fontId="0" fillId="13" borderId="8" xfId="0" applyFill="1" applyBorder="1" applyAlignment="1">
      <alignment horizontal="center" vertical="center"/>
    </xf>
    <xf numFmtId="0" fontId="0" fillId="13" borderId="9" xfId="0" applyFill="1" applyBorder="1" applyAlignment="1">
      <alignment horizontal="center" vertical="center"/>
    </xf>
    <xf numFmtId="0" fontId="0" fillId="13" borderId="10" xfId="0" applyFill="1" applyBorder="1" applyAlignment="1">
      <alignment horizontal="center" vertical="center"/>
    </xf>
    <xf numFmtId="0" fontId="0" fillId="13" borderId="11" xfId="0" applyFill="1" applyBorder="1" applyAlignment="1">
      <alignment horizontal="center" vertical="center"/>
    </xf>
    <xf numFmtId="0" fontId="0" fillId="13" borderId="12" xfId="0" applyFill="1" applyBorder="1" applyAlignment="1">
      <alignment horizontal="center" vertical="center"/>
    </xf>
    <xf numFmtId="0" fontId="0" fillId="17" borderId="5" xfId="0" applyFill="1" applyBorder="1" applyAlignment="1">
      <alignment horizontal="center" vertical="center"/>
    </xf>
    <xf numFmtId="0" fontId="0" fillId="17" borderId="6" xfId="0" applyFill="1" applyBorder="1" applyAlignment="1">
      <alignment horizontal="center" vertical="center"/>
    </xf>
    <xf numFmtId="0" fontId="0" fillId="17" borderId="7" xfId="0" applyFill="1" applyBorder="1" applyAlignment="1">
      <alignment horizontal="center" vertical="center"/>
    </xf>
    <xf numFmtId="0" fontId="0" fillId="17" borderId="8" xfId="0" applyFill="1" applyBorder="1" applyAlignment="1">
      <alignment horizontal="center" vertical="center"/>
    </xf>
    <xf numFmtId="0" fontId="0" fillId="17" borderId="9" xfId="0" applyFill="1" applyBorder="1" applyAlignment="1">
      <alignment horizontal="center" vertical="center"/>
    </xf>
    <xf numFmtId="0" fontId="0" fillId="17" borderId="10" xfId="0" applyFill="1" applyBorder="1" applyAlignment="1">
      <alignment horizontal="center" vertical="center"/>
    </xf>
    <xf numFmtId="0" fontId="0" fillId="17" borderId="11" xfId="0" applyFill="1" applyBorder="1" applyAlignment="1">
      <alignment horizontal="center" vertical="center"/>
    </xf>
    <xf numFmtId="0" fontId="0" fillId="17" borderId="12" xfId="0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4" fillId="0" borderId="0" xfId="0" quotePrefix="1" applyFont="1" applyFill="1"/>
    <xf numFmtId="0" fontId="14" fillId="0" borderId="0" xfId="0" applyFont="1" applyFill="1" applyAlignment="1">
      <alignment horizontal="center" vertical="center"/>
    </xf>
    <xf numFmtId="49" fontId="4" fillId="0" borderId="0" xfId="0" quotePrefix="1" applyNumberFormat="1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0" fontId="0" fillId="10" borderId="0" xfId="0" applyFill="1" applyAlignment="1">
      <alignment horizontal="center"/>
    </xf>
    <xf numFmtId="0" fontId="15" fillId="3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18" fillId="0" borderId="0" xfId="0" applyFont="1" applyAlignment="1">
      <alignment horizontal="justify" vertical="center"/>
    </xf>
    <xf numFmtId="0" fontId="0" fillId="10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0" fontId="4" fillId="8" borderId="0" xfId="0" applyFont="1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F4B0A"/>
      <color rgb="FF7CBFD6"/>
      <color rgb="FFB4190C"/>
      <color rgb="FF269232"/>
      <color rgb="FFF1E951"/>
      <color rgb="FFF9D2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"/>
  <sheetViews>
    <sheetView workbookViewId="0">
      <selection activeCell="B10" sqref="B10"/>
    </sheetView>
  </sheetViews>
  <sheetFormatPr defaultRowHeight="15" x14ac:dyDescent="0.25"/>
  <cols>
    <col min="1" max="1" width="41.5703125" customWidth="1"/>
    <col min="2" max="2" width="159.7109375" customWidth="1"/>
  </cols>
  <sheetData>
    <row r="2" spans="1:2" x14ac:dyDescent="0.25">
      <c r="A2" t="s">
        <v>173</v>
      </c>
      <c r="B2" s="141" t="s">
        <v>174</v>
      </c>
    </row>
    <row r="3" spans="1:2" x14ac:dyDescent="0.25">
      <c r="A3" t="s">
        <v>175</v>
      </c>
      <c r="B3" t="s">
        <v>176</v>
      </c>
    </row>
    <row r="4" spans="1:2" ht="36" x14ac:dyDescent="0.25">
      <c r="A4" t="s">
        <v>177</v>
      </c>
      <c r="B4" s="142" t="s">
        <v>179</v>
      </c>
    </row>
    <row r="5" spans="1:2" x14ac:dyDescent="0.25">
      <c r="A5" t="s">
        <v>178</v>
      </c>
      <c r="B5" s="143" t="s">
        <v>1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zoomScale="55" zoomScaleNormal="55" workbookViewId="0">
      <selection activeCell="P37" sqref="P37"/>
    </sheetView>
  </sheetViews>
  <sheetFormatPr defaultRowHeight="15" x14ac:dyDescent="0.25"/>
  <cols>
    <col min="1" max="1" width="13.28515625" style="4" customWidth="1"/>
    <col min="2" max="2" width="11.140625" style="4" customWidth="1"/>
    <col min="3" max="3" width="8.85546875" style="4"/>
    <col min="4" max="4" width="9.7109375" style="4" customWidth="1"/>
    <col min="5" max="5" width="11.5703125" style="4" customWidth="1"/>
    <col min="6" max="6" width="8.85546875" style="4"/>
    <col min="7" max="7" width="13.42578125" style="4" customWidth="1"/>
    <col min="8" max="8" width="25.28515625" style="59" customWidth="1"/>
    <col min="9" max="9" width="8.85546875" style="25"/>
  </cols>
  <sheetData>
    <row r="1" spans="1:9" s="69" customFormat="1" ht="21" customHeight="1" x14ac:dyDescent="0.3">
      <c r="A1" s="70" t="s">
        <v>20</v>
      </c>
      <c r="B1" s="70" t="s">
        <v>21</v>
      </c>
      <c r="C1" s="67" t="s">
        <v>69</v>
      </c>
      <c r="D1" s="67" t="s">
        <v>67</v>
      </c>
      <c r="E1" s="67" t="s">
        <v>68</v>
      </c>
      <c r="F1" s="66"/>
      <c r="G1" s="67" t="s">
        <v>38</v>
      </c>
      <c r="H1" s="67" t="s">
        <v>66</v>
      </c>
      <c r="I1" s="68"/>
    </row>
    <row r="2" spans="1:9" x14ac:dyDescent="0.25">
      <c r="A2" s="62" t="s">
        <v>22</v>
      </c>
      <c r="B2" s="62">
        <v>4</v>
      </c>
      <c r="C2" s="64" t="s">
        <v>23</v>
      </c>
      <c r="D2" s="64">
        <v>6</v>
      </c>
      <c r="E2" s="64">
        <v>12</v>
      </c>
      <c r="F2" s="64"/>
      <c r="G2" s="62">
        <v>18</v>
      </c>
      <c r="H2" s="62">
        <f>G2/G4*100</f>
        <v>46.153846153846153</v>
      </c>
      <c r="I2" s="57"/>
    </row>
    <row r="3" spans="1:9" x14ac:dyDescent="0.25">
      <c r="A3" s="62" t="s">
        <v>39</v>
      </c>
      <c r="B3" s="62"/>
      <c r="C3" s="64" t="s">
        <v>24</v>
      </c>
      <c r="D3" s="64">
        <v>20</v>
      </c>
      <c r="E3" s="64">
        <v>1</v>
      </c>
      <c r="F3" s="64"/>
      <c r="G3" s="62">
        <v>21</v>
      </c>
      <c r="H3" s="62">
        <f>G3/G4*100</f>
        <v>53.846153846153847</v>
      </c>
      <c r="I3" s="57"/>
    </row>
    <row r="4" spans="1:9" x14ac:dyDescent="0.25">
      <c r="A4" s="62"/>
      <c r="B4" s="62"/>
      <c r="C4" s="64"/>
      <c r="D4" s="64">
        <v>26</v>
      </c>
      <c r="E4" s="64">
        <v>13</v>
      </c>
      <c r="F4" s="64"/>
      <c r="G4" s="62">
        <f>D2+E2+D3+E3</f>
        <v>39</v>
      </c>
      <c r="H4" s="60" t="s">
        <v>25</v>
      </c>
      <c r="I4" s="57"/>
    </row>
    <row r="5" spans="1:9" ht="4.9000000000000004" customHeight="1" x14ac:dyDescent="0.25">
      <c r="A5" s="63"/>
      <c r="B5" s="63"/>
      <c r="C5" s="65"/>
      <c r="D5" s="65"/>
      <c r="E5" s="65"/>
      <c r="F5" s="63"/>
      <c r="G5" s="63"/>
      <c r="H5" s="63"/>
      <c r="I5" s="57"/>
    </row>
    <row r="6" spans="1:9" x14ac:dyDescent="0.25">
      <c r="A6" s="62" t="s">
        <v>22</v>
      </c>
      <c r="B6" s="62">
        <v>1</v>
      </c>
      <c r="C6" s="64" t="s">
        <v>23</v>
      </c>
      <c r="D6" s="64">
        <v>18</v>
      </c>
      <c r="E6" s="64">
        <v>19</v>
      </c>
      <c r="F6" s="64"/>
      <c r="G6" s="62">
        <v>37</v>
      </c>
      <c r="H6" s="62">
        <f>G6/G8*100</f>
        <v>100</v>
      </c>
      <c r="I6" s="57"/>
    </row>
    <row r="7" spans="1:9" x14ac:dyDescent="0.25">
      <c r="A7" s="62" t="s">
        <v>39</v>
      </c>
      <c r="B7" s="62"/>
      <c r="C7" s="64" t="s">
        <v>24</v>
      </c>
      <c r="D7" s="64">
        <v>0</v>
      </c>
      <c r="E7" s="64">
        <v>0</v>
      </c>
      <c r="F7" s="64"/>
      <c r="G7" s="62">
        <v>0</v>
      </c>
      <c r="H7" s="62">
        <f>G7/G8*100</f>
        <v>0</v>
      </c>
      <c r="I7" s="57"/>
    </row>
    <row r="8" spans="1:9" x14ac:dyDescent="0.25">
      <c r="A8" s="62"/>
      <c r="B8" s="62"/>
      <c r="C8" s="64"/>
      <c r="D8" s="64"/>
      <c r="E8" s="64"/>
      <c r="F8" s="64"/>
      <c r="G8" s="62">
        <f>D6+E6</f>
        <v>37</v>
      </c>
      <c r="H8" s="61" t="s">
        <v>26</v>
      </c>
      <c r="I8" s="57"/>
    </row>
    <row r="9" spans="1:9" ht="4.9000000000000004" customHeight="1" x14ac:dyDescent="0.25">
      <c r="A9" s="63"/>
      <c r="B9" s="63"/>
      <c r="C9" s="65"/>
      <c r="D9" s="65"/>
      <c r="E9" s="65"/>
      <c r="F9" s="63"/>
      <c r="G9" s="63"/>
      <c r="H9" s="63"/>
      <c r="I9" s="57"/>
    </row>
    <row r="10" spans="1:9" x14ac:dyDescent="0.25">
      <c r="A10" s="62" t="s">
        <v>22</v>
      </c>
      <c r="B10" s="62">
        <v>2</v>
      </c>
      <c r="C10" s="64" t="s">
        <v>23</v>
      </c>
      <c r="D10" s="64">
        <v>18</v>
      </c>
      <c r="E10" s="64">
        <v>19</v>
      </c>
      <c r="F10" s="62"/>
      <c r="G10" s="62">
        <v>37</v>
      </c>
      <c r="H10" s="62">
        <f>G10/G12*100</f>
        <v>100</v>
      </c>
      <c r="I10" s="57"/>
    </row>
    <row r="11" spans="1:9" x14ac:dyDescent="0.25">
      <c r="A11" s="62" t="s">
        <v>39</v>
      </c>
      <c r="B11" s="62"/>
      <c r="C11" s="64" t="s">
        <v>24</v>
      </c>
      <c r="D11" s="64">
        <v>0</v>
      </c>
      <c r="E11" s="64">
        <v>0</v>
      </c>
      <c r="F11" s="62"/>
      <c r="G11" s="62">
        <v>0</v>
      </c>
      <c r="H11" s="62">
        <f>G11/G12*100</f>
        <v>0</v>
      </c>
      <c r="I11" s="57"/>
    </row>
    <row r="12" spans="1:9" x14ac:dyDescent="0.25">
      <c r="A12" s="62"/>
      <c r="B12" s="62"/>
      <c r="C12" s="64"/>
      <c r="D12" s="64">
        <v>18</v>
      </c>
      <c r="E12" s="64">
        <v>19</v>
      </c>
      <c r="F12" s="62"/>
      <c r="G12" s="62">
        <f>D10+E10</f>
        <v>37</v>
      </c>
      <c r="H12" s="61" t="s">
        <v>26</v>
      </c>
      <c r="I12" s="57"/>
    </row>
    <row r="13" spans="1:9" ht="4.9000000000000004" customHeight="1" x14ac:dyDescent="0.25">
      <c r="A13" s="63"/>
      <c r="B13" s="63"/>
      <c r="C13" s="65"/>
      <c r="D13" s="65"/>
      <c r="E13" s="65"/>
      <c r="F13" s="63"/>
      <c r="G13" s="63"/>
      <c r="H13" s="63"/>
      <c r="I13" s="57"/>
    </row>
    <row r="14" spans="1:9" x14ac:dyDescent="0.25">
      <c r="A14" s="62" t="s">
        <v>22</v>
      </c>
      <c r="B14" s="62">
        <v>3</v>
      </c>
      <c r="C14" s="64" t="s">
        <v>23</v>
      </c>
      <c r="D14" s="64">
        <v>18</v>
      </c>
      <c r="E14" s="64">
        <v>14</v>
      </c>
      <c r="F14" s="62"/>
      <c r="G14" s="62">
        <v>32</v>
      </c>
      <c r="H14" s="62">
        <f>G14/G16*100</f>
        <v>100</v>
      </c>
      <c r="I14" s="57"/>
    </row>
    <row r="15" spans="1:9" x14ac:dyDescent="0.25">
      <c r="A15" s="62" t="s">
        <v>39</v>
      </c>
      <c r="B15" s="62"/>
      <c r="C15" s="64"/>
      <c r="D15" s="64">
        <v>0</v>
      </c>
      <c r="E15" s="64">
        <v>0</v>
      </c>
      <c r="F15" s="62"/>
      <c r="G15" s="62">
        <v>0</v>
      </c>
      <c r="H15" s="62">
        <f>G15/G16*100</f>
        <v>0</v>
      </c>
      <c r="I15" s="57"/>
    </row>
    <row r="16" spans="1:9" x14ac:dyDescent="0.25">
      <c r="A16" s="62"/>
      <c r="B16" s="62"/>
      <c r="C16" s="64"/>
      <c r="D16" s="64">
        <v>18</v>
      </c>
      <c r="E16" s="64">
        <v>32</v>
      </c>
      <c r="F16" s="62"/>
      <c r="G16" s="62">
        <f>D14+E14</f>
        <v>32</v>
      </c>
      <c r="H16" s="61" t="s">
        <v>26</v>
      </c>
      <c r="I16" s="57"/>
    </row>
    <row r="17" spans="1:9" ht="4.9000000000000004" customHeight="1" x14ac:dyDescent="0.25">
      <c r="A17" s="63"/>
      <c r="B17" s="63"/>
      <c r="C17" s="65"/>
      <c r="D17" s="65"/>
      <c r="E17" s="65"/>
      <c r="F17" s="63"/>
      <c r="G17" s="63"/>
      <c r="H17" s="63"/>
      <c r="I17" s="57"/>
    </row>
    <row r="18" spans="1:9" x14ac:dyDescent="0.25">
      <c r="A18" s="62" t="s">
        <v>27</v>
      </c>
      <c r="B18" s="62">
        <v>5</v>
      </c>
      <c r="C18" s="64" t="s">
        <v>23</v>
      </c>
      <c r="D18" s="64">
        <v>17</v>
      </c>
      <c r="E18" s="64">
        <v>10</v>
      </c>
      <c r="F18" s="62"/>
      <c r="G18" s="62">
        <v>27</v>
      </c>
      <c r="H18" s="62">
        <f>G18/G20*100</f>
        <v>100</v>
      </c>
      <c r="I18" s="57"/>
    </row>
    <row r="19" spans="1:9" x14ac:dyDescent="0.25">
      <c r="A19" s="62" t="s">
        <v>39</v>
      </c>
      <c r="B19" s="62"/>
      <c r="C19" s="64" t="s">
        <v>24</v>
      </c>
      <c r="D19" s="64">
        <v>0</v>
      </c>
      <c r="E19" s="64">
        <v>0</v>
      </c>
      <c r="F19" s="62"/>
      <c r="G19" s="62">
        <v>0</v>
      </c>
      <c r="H19" s="62">
        <f>G19/G20*100</f>
        <v>0</v>
      </c>
      <c r="I19" s="57"/>
    </row>
    <row r="20" spans="1:9" x14ac:dyDescent="0.25">
      <c r="A20" s="62"/>
      <c r="B20" s="62"/>
      <c r="C20" s="64"/>
      <c r="D20" s="64">
        <v>17</v>
      </c>
      <c r="E20" s="64">
        <v>10</v>
      </c>
      <c r="F20" s="62"/>
      <c r="G20" s="62">
        <f>D18+E18</f>
        <v>27</v>
      </c>
      <c r="H20" s="61" t="s">
        <v>26</v>
      </c>
      <c r="I20" s="57"/>
    </row>
    <row r="21" spans="1:9" ht="4.9000000000000004" customHeight="1" x14ac:dyDescent="0.25">
      <c r="A21" s="63"/>
      <c r="B21" s="63"/>
      <c r="C21" s="65"/>
      <c r="D21" s="65"/>
      <c r="E21" s="65"/>
      <c r="F21" s="63"/>
      <c r="G21" s="63"/>
      <c r="H21" s="63"/>
      <c r="I21" s="57"/>
    </row>
    <row r="22" spans="1:9" x14ac:dyDescent="0.25">
      <c r="A22" s="62" t="s">
        <v>27</v>
      </c>
      <c r="B22" s="62">
        <v>6</v>
      </c>
      <c r="C22" s="64" t="s">
        <v>23</v>
      </c>
      <c r="D22" s="64">
        <v>20</v>
      </c>
      <c r="E22" s="64">
        <v>19</v>
      </c>
      <c r="F22" s="62"/>
      <c r="G22" s="62">
        <v>39</v>
      </c>
      <c r="H22" s="62">
        <f>G22/G24*100</f>
        <v>100</v>
      </c>
      <c r="I22" s="57"/>
    </row>
    <row r="23" spans="1:9" x14ac:dyDescent="0.25">
      <c r="A23" s="62" t="s">
        <v>39</v>
      </c>
      <c r="B23" s="62"/>
      <c r="C23" s="64" t="s">
        <v>24</v>
      </c>
      <c r="D23" s="64">
        <v>0</v>
      </c>
      <c r="E23" s="64">
        <v>0</v>
      </c>
      <c r="F23" s="62"/>
      <c r="G23" s="62">
        <v>0</v>
      </c>
      <c r="H23" s="62">
        <f>G23/G24*100</f>
        <v>0</v>
      </c>
      <c r="I23" s="57"/>
    </row>
    <row r="24" spans="1:9" x14ac:dyDescent="0.25">
      <c r="A24" s="62"/>
      <c r="B24" s="62"/>
      <c r="C24" s="64"/>
      <c r="D24" s="64">
        <v>20</v>
      </c>
      <c r="E24" s="64">
        <v>19</v>
      </c>
      <c r="F24" s="62"/>
      <c r="G24" s="62">
        <f>D22+E22</f>
        <v>39</v>
      </c>
      <c r="H24" s="61" t="s">
        <v>26</v>
      </c>
      <c r="I24" s="57"/>
    </row>
    <row r="25" spans="1:9" ht="4.9000000000000004" customHeight="1" x14ac:dyDescent="0.25">
      <c r="A25" s="63"/>
      <c r="B25" s="63"/>
      <c r="C25" s="65"/>
      <c r="D25" s="65"/>
      <c r="E25" s="65"/>
      <c r="F25" s="63"/>
      <c r="G25" s="63"/>
      <c r="H25" s="63"/>
      <c r="I25" s="57"/>
    </row>
    <row r="26" spans="1:9" x14ac:dyDescent="0.25">
      <c r="A26" s="62" t="s">
        <v>27</v>
      </c>
      <c r="B26" s="62">
        <v>8</v>
      </c>
      <c r="C26" s="64" t="s">
        <v>23</v>
      </c>
      <c r="D26" s="64">
        <v>2</v>
      </c>
      <c r="E26" s="64">
        <v>13</v>
      </c>
      <c r="F26" s="62"/>
      <c r="G26" s="62">
        <v>15</v>
      </c>
      <c r="H26" s="62">
        <f>G26/G30*100</f>
        <v>35.714285714285715</v>
      </c>
      <c r="I26" s="57"/>
    </row>
    <row r="27" spans="1:9" x14ac:dyDescent="0.25">
      <c r="A27" s="62" t="s">
        <v>40</v>
      </c>
      <c r="B27" s="62"/>
      <c r="C27" s="64" t="s">
        <v>24</v>
      </c>
      <c r="D27" s="64">
        <v>10</v>
      </c>
      <c r="E27" s="64">
        <v>2</v>
      </c>
      <c r="F27" s="62"/>
      <c r="G27" s="62">
        <v>12</v>
      </c>
      <c r="H27" s="62">
        <f>G27/G30*100</f>
        <v>28.571428571428569</v>
      </c>
      <c r="I27" s="57"/>
    </row>
    <row r="28" spans="1:9" x14ac:dyDescent="0.25">
      <c r="A28" s="62"/>
      <c r="B28" s="62"/>
      <c r="C28" s="64" t="s">
        <v>29</v>
      </c>
      <c r="D28" s="64">
        <v>3</v>
      </c>
      <c r="E28" s="64">
        <v>7</v>
      </c>
      <c r="F28" s="62"/>
      <c r="G28" s="62">
        <v>10</v>
      </c>
      <c r="H28" s="62">
        <f>G28/G30*100</f>
        <v>23.809523809523807</v>
      </c>
      <c r="I28" s="57"/>
    </row>
    <row r="29" spans="1:9" x14ac:dyDescent="0.25">
      <c r="A29" s="62"/>
      <c r="B29" s="62"/>
      <c r="C29" s="64" t="s">
        <v>30</v>
      </c>
      <c r="D29" s="64">
        <v>5</v>
      </c>
      <c r="E29" s="64">
        <v>0</v>
      </c>
      <c r="F29" s="62"/>
      <c r="G29" s="62">
        <v>5</v>
      </c>
      <c r="H29" s="62">
        <f>G29/G30*100</f>
        <v>11.904761904761903</v>
      </c>
      <c r="I29" s="57"/>
    </row>
    <row r="30" spans="1:9" x14ac:dyDescent="0.25">
      <c r="A30" s="62"/>
      <c r="B30" s="62"/>
      <c r="C30" s="64"/>
      <c r="D30" s="64">
        <v>20</v>
      </c>
      <c r="E30" s="64">
        <v>22</v>
      </c>
      <c r="F30" s="62"/>
      <c r="G30" s="62">
        <f>D26+E26+D27+E27+D28+E28+D29+E29</f>
        <v>42</v>
      </c>
      <c r="H30" s="60" t="s">
        <v>31</v>
      </c>
      <c r="I30" s="57"/>
    </row>
    <row r="31" spans="1:9" ht="4.9000000000000004" customHeight="1" x14ac:dyDescent="0.25">
      <c r="A31" s="63"/>
      <c r="B31" s="63"/>
      <c r="C31" s="65"/>
      <c r="D31" s="65"/>
      <c r="E31" s="65"/>
      <c r="F31" s="63"/>
      <c r="G31" s="63"/>
      <c r="H31" s="63"/>
      <c r="I31" s="57"/>
    </row>
    <row r="32" spans="1:9" x14ac:dyDescent="0.25">
      <c r="A32" s="62" t="s">
        <v>27</v>
      </c>
      <c r="B32" s="62">
        <v>7</v>
      </c>
      <c r="C32" s="64" t="s">
        <v>23</v>
      </c>
      <c r="D32" s="64">
        <v>8</v>
      </c>
      <c r="E32" s="64">
        <v>12</v>
      </c>
      <c r="F32" s="62"/>
      <c r="G32" s="62">
        <v>20</v>
      </c>
      <c r="H32" s="62">
        <f>G32/G35*100</f>
        <v>76.923076923076934</v>
      </c>
      <c r="I32" s="57"/>
    </row>
    <row r="33" spans="1:9" x14ac:dyDescent="0.25">
      <c r="A33" s="62" t="s">
        <v>40</v>
      </c>
      <c r="B33" s="62"/>
      <c r="C33" s="64" t="s">
        <v>24</v>
      </c>
      <c r="D33" s="64">
        <v>3</v>
      </c>
      <c r="E33" s="64">
        <v>0</v>
      </c>
      <c r="F33" s="62"/>
      <c r="G33" s="62">
        <v>3</v>
      </c>
      <c r="H33" s="62">
        <f>G33/G35*100</f>
        <v>11.538461538461538</v>
      </c>
      <c r="I33" s="57"/>
    </row>
    <row r="34" spans="1:9" x14ac:dyDescent="0.25">
      <c r="A34" s="62"/>
      <c r="B34" s="62"/>
      <c r="C34" s="64" t="s">
        <v>29</v>
      </c>
      <c r="D34" s="64">
        <v>2</v>
      </c>
      <c r="E34" s="64">
        <v>1</v>
      </c>
      <c r="F34" s="62"/>
      <c r="G34" s="62">
        <v>3</v>
      </c>
      <c r="H34" s="62">
        <f>G34/G35*100</f>
        <v>11.538461538461538</v>
      </c>
      <c r="I34" s="57"/>
    </row>
    <row r="35" spans="1:9" x14ac:dyDescent="0.25">
      <c r="A35" s="62"/>
      <c r="B35" s="62"/>
      <c r="C35" s="64"/>
      <c r="D35" s="64">
        <v>13</v>
      </c>
      <c r="E35" s="64">
        <v>13</v>
      </c>
      <c r="F35" s="62"/>
      <c r="G35" s="62">
        <f>D32+E32+D33+E33+D34+E34</f>
        <v>26</v>
      </c>
      <c r="H35" s="140" t="s">
        <v>32</v>
      </c>
      <c r="I35" s="58"/>
    </row>
    <row r="36" spans="1:9" ht="4.9000000000000004" customHeight="1" x14ac:dyDescent="0.25">
      <c r="A36" s="63"/>
      <c r="B36" s="63"/>
      <c r="C36" s="65"/>
      <c r="D36" s="65"/>
      <c r="E36" s="65"/>
      <c r="F36" s="63"/>
      <c r="G36" s="63"/>
      <c r="H36" s="63"/>
      <c r="I36" s="57"/>
    </row>
    <row r="37" spans="1:9" x14ac:dyDescent="0.25">
      <c r="A37" s="62" t="s">
        <v>41</v>
      </c>
      <c r="B37" s="62">
        <v>9</v>
      </c>
      <c r="C37" s="64" t="s">
        <v>23</v>
      </c>
      <c r="D37" s="64">
        <v>8</v>
      </c>
      <c r="E37" s="64">
        <v>11</v>
      </c>
      <c r="F37" s="62"/>
      <c r="G37" s="62">
        <v>19</v>
      </c>
      <c r="H37" s="62">
        <f>G37/G40*100</f>
        <v>55.882352941176471</v>
      </c>
      <c r="I37" s="57"/>
    </row>
    <row r="38" spans="1:9" x14ac:dyDescent="0.25">
      <c r="A38" s="62" t="s">
        <v>40</v>
      </c>
      <c r="B38" s="62"/>
      <c r="C38" s="64" t="s">
        <v>24</v>
      </c>
      <c r="D38" s="64">
        <v>5</v>
      </c>
      <c r="E38" s="64">
        <v>4</v>
      </c>
      <c r="F38" s="62"/>
      <c r="G38" s="62">
        <v>9</v>
      </c>
      <c r="H38" s="62">
        <f>G38/G40*100</f>
        <v>26.47058823529412</v>
      </c>
      <c r="I38" s="57"/>
    </row>
    <row r="39" spans="1:9" x14ac:dyDescent="0.25">
      <c r="A39" s="62"/>
      <c r="B39" s="62"/>
      <c r="C39" s="64" t="s">
        <v>29</v>
      </c>
      <c r="D39" s="64">
        <v>0</v>
      </c>
      <c r="E39" s="64">
        <v>6</v>
      </c>
      <c r="F39" s="62"/>
      <c r="G39" s="62">
        <v>6</v>
      </c>
      <c r="H39" s="62">
        <f>G39/G40*100</f>
        <v>17.647058823529413</v>
      </c>
      <c r="I39" s="57"/>
    </row>
    <row r="40" spans="1:9" x14ac:dyDescent="0.25">
      <c r="A40" s="62"/>
      <c r="B40" s="62"/>
      <c r="C40" s="64"/>
      <c r="D40" s="64">
        <v>13</v>
      </c>
      <c r="E40" s="64">
        <v>21</v>
      </c>
      <c r="F40" s="62"/>
      <c r="G40" s="62">
        <f>D37+E37+D38+E38+D39+E39</f>
        <v>34</v>
      </c>
      <c r="H40" s="61" t="s">
        <v>34</v>
      </c>
      <c r="I40" s="57"/>
    </row>
    <row r="41" spans="1:9" ht="4.9000000000000004" customHeight="1" x14ac:dyDescent="0.25">
      <c r="A41" s="63"/>
      <c r="B41" s="63"/>
      <c r="C41" s="65"/>
      <c r="D41" s="65"/>
      <c r="E41" s="65"/>
      <c r="F41" s="63"/>
      <c r="G41" s="63"/>
      <c r="H41" s="63"/>
      <c r="I41" s="57"/>
    </row>
    <row r="42" spans="1:9" x14ac:dyDescent="0.25">
      <c r="A42" s="62" t="s">
        <v>41</v>
      </c>
      <c r="B42" s="62">
        <v>10</v>
      </c>
      <c r="C42" s="64" t="s">
        <v>23</v>
      </c>
      <c r="D42" s="64">
        <v>4</v>
      </c>
      <c r="E42" s="64">
        <v>5</v>
      </c>
      <c r="F42" s="62"/>
      <c r="G42" s="62">
        <v>9</v>
      </c>
      <c r="H42" s="62">
        <f>G42/G46*100</f>
        <v>36</v>
      </c>
      <c r="I42" s="57"/>
    </row>
    <row r="43" spans="1:9" x14ac:dyDescent="0.25">
      <c r="A43" s="62" t="s">
        <v>40</v>
      </c>
      <c r="B43" s="62"/>
      <c r="C43" s="64" t="s">
        <v>24</v>
      </c>
      <c r="D43" s="64">
        <v>5</v>
      </c>
      <c r="E43" s="64">
        <v>3</v>
      </c>
      <c r="F43" s="62"/>
      <c r="G43" s="62">
        <v>8</v>
      </c>
      <c r="H43" s="62">
        <f>G43/G46*100</f>
        <v>32</v>
      </c>
      <c r="I43" s="57"/>
    </row>
    <row r="44" spans="1:9" x14ac:dyDescent="0.25">
      <c r="A44" s="62"/>
      <c r="B44" s="62"/>
      <c r="C44" s="64" t="s">
        <v>29</v>
      </c>
      <c r="D44" s="64">
        <v>3</v>
      </c>
      <c r="E44" s="64">
        <v>2</v>
      </c>
      <c r="F44" s="62"/>
      <c r="G44" s="62">
        <v>5</v>
      </c>
      <c r="H44" s="62">
        <f>G44/G46*100</f>
        <v>20</v>
      </c>
      <c r="I44" s="57"/>
    </row>
    <row r="45" spans="1:9" x14ac:dyDescent="0.25">
      <c r="A45" s="62"/>
      <c r="B45" s="62"/>
      <c r="C45" s="64" t="s">
        <v>30</v>
      </c>
      <c r="D45" s="64">
        <v>3</v>
      </c>
      <c r="E45" s="64">
        <v>0</v>
      </c>
      <c r="F45" s="62"/>
      <c r="G45" s="62">
        <v>3</v>
      </c>
      <c r="H45" s="62">
        <f>G45/G46*100</f>
        <v>12</v>
      </c>
      <c r="I45" s="57"/>
    </row>
    <row r="46" spans="1:9" x14ac:dyDescent="0.25">
      <c r="A46" s="62"/>
      <c r="B46" s="62"/>
      <c r="C46" s="64"/>
      <c r="D46" s="64">
        <v>15</v>
      </c>
      <c r="E46" s="64">
        <v>10</v>
      </c>
      <c r="F46" s="62"/>
      <c r="G46" s="62">
        <f>D42+E42+D43+E43+D44+E44+D45+E45</f>
        <v>25</v>
      </c>
      <c r="H46" s="140" t="s">
        <v>35</v>
      </c>
      <c r="I46" s="57"/>
    </row>
    <row r="47" spans="1:9" ht="4.9000000000000004" customHeight="1" x14ac:dyDescent="0.25">
      <c r="A47" s="63"/>
      <c r="B47" s="63"/>
      <c r="C47" s="65"/>
      <c r="D47" s="65"/>
      <c r="E47" s="65"/>
      <c r="F47" s="63"/>
      <c r="G47" s="63"/>
      <c r="H47" s="63"/>
      <c r="I47" s="57"/>
    </row>
    <row r="48" spans="1:9" x14ac:dyDescent="0.25">
      <c r="A48" s="62" t="s">
        <v>41</v>
      </c>
      <c r="B48" s="62">
        <v>11</v>
      </c>
      <c r="C48" s="64" t="s">
        <v>23</v>
      </c>
      <c r="D48" s="64">
        <v>9</v>
      </c>
      <c r="E48" s="64">
        <v>6</v>
      </c>
      <c r="F48" s="62"/>
      <c r="G48" s="62">
        <v>15</v>
      </c>
      <c r="H48" s="62">
        <f>G48/G50*100</f>
        <v>83.333333333333343</v>
      </c>
      <c r="I48" s="57"/>
    </row>
    <row r="49" spans="1:9" x14ac:dyDescent="0.25">
      <c r="A49" s="62" t="s">
        <v>28</v>
      </c>
      <c r="B49" s="62"/>
      <c r="C49" s="64" t="s">
        <v>24</v>
      </c>
      <c r="D49" s="64">
        <v>2</v>
      </c>
      <c r="E49" s="64">
        <v>1</v>
      </c>
      <c r="F49" s="62"/>
      <c r="G49" s="62">
        <v>3</v>
      </c>
      <c r="H49" s="62">
        <f>G49/G50*100</f>
        <v>16.666666666666664</v>
      </c>
      <c r="I49" s="57"/>
    </row>
    <row r="50" spans="1:9" x14ac:dyDescent="0.25">
      <c r="A50" s="62"/>
      <c r="B50" s="62"/>
      <c r="C50" s="64"/>
      <c r="D50" s="64">
        <v>11</v>
      </c>
      <c r="E50" s="64">
        <v>7</v>
      </c>
      <c r="F50" s="62"/>
      <c r="G50" s="62">
        <f>D48+E48+D49+E49</f>
        <v>18</v>
      </c>
      <c r="H50" s="61" t="s">
        <v>26</v>
      </c>
      <c r="I50" s="57"/>
    </row>
    <row r="51" spans="1:9" ht="4.9000000000000004" customHeight="1" x14ac:dyDescent="0.25">
      <c r="A51" s="63"/>
      <c r="B51" s="63"/>
      <c r="C51" s="65"/>
      <c r="D51" s="65"/>
      <c r="E51" s="65"/>
      <c r="F51" s="63"/>
      <c r="G51" s="63"/>
      <c r="H51" s="63"/>
      <c r="I51" s="57"/>
    </row>
    <row r="52" spans="1:9" x14ac:dyDescent="0.25">
      <c r="A52" s="62" t="s">
        <v>42</v>
      </c>
      <c r="B52" s="62">
        <v>12</v>
      </c>
      <c r="C52" s="64" t="s">
        <v>23</v>
      </c>
      <c r="D52" s="64">
        <v>10</v>
      </c>
      <c r="E52" s="64">
        <v>10</v>
      </c>
      <c r="F52" s="62"/>
      <c r="G52" s="62">
        <v>20</v>
      </c>
      <c r="H52" s="62">
        <f>G52/G54*100</f>
        <v>80</v>
      </c>
      <c r="I52" s="57"/>
    </row>
    <row r="53" spans="1:9" x14ac:dyDescent="0.25">
      <c r="A53" s="62" t="s">
        <v>28</v>
      </c>
      <c r="B53" s="62"/>
      <c r="C53" s="64" t="s">
        <v>24</v>
      </c>
      <c r="D53" s="64">
        <v>0</v>
      </c>
      <c r="E53" s="64">
        <v>5</v>
      </c>
      <c r="F53" s="62"/>
      <c r="G53" s="62">
        <v>5</v>
      </c>
      <c r="H53" s="62">
        <f>G53/G54*100</f>
        <v>20</v>
      </c>
      <c r="I53" s="57"/>
    </row>
    <row r="54" spans="1:9" x14ac:dyDescent="0.25">
      <c r="A54" s="62"/>
      <c r="B54" s="62"/>
      <c r="C54" s="64"/>
      <c r="D54" s="64">
        <v>10</v>
      </c>
      <c r="E54" s="64">
        <v>15</v>
      </c>
      <c r="F54" s="62"/>
      <c r="G54" s="62">
        <f>D52+E52+D53+E53</f>
        <v>25</v>
      </c>
      <c r="H54" s="61" t="s">
        <v>36</v>
      </c>
      <c r="I54" s="57"/>
    </row>
    <row r="55" spans="1:9" ht="4.9000000000000004" customHeight="1" x14ac:dyDescent="0.25">
      <c r="A55" s="63"/>
      <c r="B55" s="63"/>
      <c r="C55" s="65"/>
      <c r="D55" s="65"/>
      <c r="E55" s="65"/>
      <c r="F55" s="63"/>
      <c r="G55" s="63"/>
      <c r="H55" s="63"/>
      <c r="I55" s="57"/>
    </row>
    <row r="56" spans="1:9" x14ac:dyDescent="0.25">
      <c r="A56" s="62" t="s">
        <v>42</v>
      </c>
      <c r="B56" s="62">
        <v>13</v>
      </c>
      <c r="C56" s="64" t="s">
        <v>23</v>
      </c>
      <c r="D56" s="64">
        <v>5</v>
      </c>
      <c r="E56" s="64">
        <v>6</v>
      </c>
      <c r="F56" s="62"/>
      <c r="G56" s="62">
        <v>11</v>
      </c>
      <c r="H56" s="62">
        <f>G56/G58*100</f>
        <v>42.307692307692307</v>
      </c>
      <c r="I56" s="57"/>
    </row>
    <row r="57" spans="1:9" x14ac:dyDescent="0.25">
      <c r="A57" s="62" t="s">
        <v>43</v>
      </c>
      <c r="B57" s="62"/>
      <c r="C57" s="64" t="s">
        <v>24</v>
      </c>
      <c r="D57" s="64">
        <v>3</v>
      </c>
      <c r="E57" s="64">
        <v>12</v>
      </c>
      <c r="F57" s="62"/>
      <c r="G57" s="62">
        <v>15</v>
      </c>
      <c r="H57" s="62">
        <f>G57/G58*100</f>
        <v>57.692307692307686</v>
      </c>
      <c r="I57" s="57"/>
    </row>
    <row r="58" spans="1:9" x14ac:dyDescent="0.25">
      <c r="A58" s="62"/>
      <c r="B58" s="62"/>
      <c r="C58" s="64"/>
      <c r="D58" s="64">
        <v>8</v>
      </c>
      <c r="E58" s="64">
        <v>18</v>
      </c>
      <c r="F58" s="62"/>
      <c r="G58" s="62">
        <f>D56+E56+D57+E57</f>
        <v>26</v>
      </c>
      <c r="H58" s="140" t="s">
        <v>37</v>
      </c>
      <c r="I58" s="57"/>
    </row>
    <row r="59" spans="1:9" ht="4.9000000000000004" customHeight="1" x14ac:dyDescent="0.25">
      <c r="A59" s="63"/>
      <c r="B59" s="63"/>
      <c r="C59" s="65"/>
      <c r="D59" s="65"/>
      <c r="E59" s="65"/>
      <c r="F59" s="63"/>
      <c r="G59" s="63"/>
      <c r="H59" s="63"/>
      <c r="I59" s="57"/>
    </row>
    <row r="60" spans="1:9" x14ac:dyDescent="0.25">
      <c r="A60" s="62" t="s">
        <v>42</v>
      </c>
      <c r="B60" s="62">
        <v>14</v>
      </c>
      <c r="C60" s="64" t="s">
        <v>23</v>
      </c>
      <c r="D60" s="64">
        <v>11</v>
      </c>
      <c r="E60" s="64">
        <v>9</v>
      </c>
      <c r="F60" s="62"/>
      <c r="G60" s="62">
        <v>20</v>
      </c>
      <c r="H60" s="62">
        <f>G60/G62*100</f>
        <v>86.956521739130437</v>
      </c>
      <c r="I60" s="57"/>
    </row>
    <row r="61" spans="1:9" x14ac:dyDescent="0.25">
      <c r="A61" s="62" t="s">
        <v>43</v>
      </c>
      <c r="B61" s="62"/>
      <c r="C61" s="64" t="s">
        <v>24</v>
      </c>
      <c r="D61" s="64">
        <v>2</v>
      </c>
      <c r="E61" s="64">
        <v>1</v>
      </c>
      <c r="F61" s="62"/>
      <c r="G61" s="62">
        <v>3</v>
      </c>
      <c r="H61" s="62">
        <f>G61/G62*100</f>
        <v>13.043478260869565</v>
      </c>
      <c r="I61" s="57"/>
    </row>
    <row r="62" spans="1:9" x14ac:dyDescent="0.25">
      <c r="A62" s="62"/>
      <c r="B62" s="62"/>
      <c r="C62" s="64"/>
      <c r="D62" s="64">
        <v>13</v>
      </c>
      <c r="E62" s="64">
        <v>10</v>
      </c>
      <c r="F62" s="62"/>
      <c r="G62" s="62">
        <f>D60+E60+D61+E61</f>
        <v>23</v>
      </c>
      <c r="H62" s="61" t="s">
        <v>26</v>
      </c>
      <c r="I62" s="57"/>
    </row>
    <row r="63" spans="1:9" ht="6" customHeight="1" x14ac:dyDescent="0.25">
      <c r="A63" s="62"/>
      <c r="B63" s="62"/>
      <c r="C63" s="64"/>
      <c r="D63" s="64"/>
      <c r="E63" s="64"/>
      <c r="F63" s="62"/>
      <c r="G63" s="62"/>
      <c r="H63" s="62"/>
      <c r="I63" s="57"/>
    </row>
    <row r="64" spans="1:9" x14ac:dyDescent="0.25">
      <c r="A64" s="2"/>
      <c r="B64" s="2"/>
      <c r="C64" s="3"/>
      <c r="D64" s="3"/>
      <c r="E64" s="3"/>
      <c r="F64" s="2"/>
      <c r="G64" s="2"/>
      <c r="I64" s="57"/>
    </row>
    <row r="65" spans="1:9" x14ac:dyDescent="0.25">
      <c r="A65" s="2"/>
      <c r="B65" s="2"/>
      <c r="C65" s="3"/>
      <c r="D65" s="3"/>
      <c r="E65" s="3"/>
      <c r="F65" s="2"/>
      <c r="G65" s="2"/>
      <c r="I65" s="57"/>
    </row>
    <row r="66" spans="1:9" x14ac:dyDescent="0.25">
      <c r="A66" s="2"/>
      <c r="B66" s="2"/>
      <c r="C66" s="3"/>
      <c r="D66" s="3"/>
      <c r="E66" s="3"/>
      <c r="F66" s="2"/>
      <c r="G66" s="2"/>
      <c r="I66" s="57"/>
    </row>
    <row r="67" spans="1:9" x14ac:dyDescent="0.25">
      <c r="A67" s="2"/>
      <c r="B67" s="2"/>
      <c r="C67" s="3"/>
      <c r="D67" s="3"/>
      <c r="E67" s="3"/>
      <c r="F67" s="2"/>
      <c r="G67" s="2"/>
      <c r="I67" s="5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4"/>
  <sheetViews>
    <sheetView topLeftCell="A46" zoomScale="55" zoomScaleNormal="55" workbookViewId="0">
      <selection activeCell="AG68" sqref="AG68"/>
    </sheetView>
  </sheetViews>
  <sheetFormatPr defaultRowHeight="15" x14ac:dyDescent="0.25"/>
  <cols>
    <col min="1" max="1" width="12.85546875" customWidth="1"/>
    <col min="11" max="11" width="8.85546875" customWidth="1"/>
  </cols>
  <sheetData>
    <row r="1" spans="1:31" x14ac:dyDescent="0.25">
      <c r="A1" s="11" t="s">
        <v>21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41"/>
      <c r="Q1" s="41"/>
      <c r="R1" s="54"/>
      <c r="S1" s="54"/>
      <c r="T1" s="54"/>
      <c r="U1" s="54"/>
      <c r="V1" s="41"/>
      <c r="W1" s="41"/>
      <c r="X1" s="41"/>
      <c r="Y1" s="41"/>
      <c r="Z1" s="41"/>
      <c r="AA1" s="4"/>
      <c r="AB1" s="4"/>
      <c r="AC1" s="4"/>
      <c r="AD1" s="4"/>
      <c r="AE1" s="4"/>
    </row>
    <row r="2" spans="1:31" x14ac:dyDescent="0.25">
      <c r="A2" s="11" t="s">
        <v>58</v>
      </c>
      <c r="B2" s="145" t="s">
        <v>62</v>
      </c>
      <c r="C2" s="145"/>
      <c r="D2" s="145"/>
      <c r="E2" s="145"/>
      <c r="F2" s="145"/>
      <c r="G2" s="6"/>
      <c r="H2" s="6"/>
      <c r="I2" s="6"/>
      <c r="J2" s="6"/>
      <c r="K2" s="6"/>
      <c r="L2" s="146" t="s">
        <v>61</v>
      </c>
      <c r="M2" s="146"/>
      <c r="N2" s="146"/>
      <c r="O2" s="146"/>
      <c r="P2" s="146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31" x14ac:dyDescent="0.25">
      <c r="A3" s="35"/>
      <c r="B3" s="5"/>
      <c r="C3" s="147" t="s">
        <v>33</v>
      </c>
      <c r="D3" s="147"/>
      <c r="E3" s="147" t="s">
        <v>18</v>
      </c>
      <c r="F3" s="147"/>
      <c r="G3" s="6"/>
      <c r="H3" s="6"/>
      <c r="I3" s="6"/>
      <c r="J3" s="6"/>
      <c r="K3" s="6"/>
      <c r="L3" s="29"/>
      <c r="M3" s="12" t="s">
        <v>49</v>
      </c>
      <c r="N3" s="12" t="s">
        <v>50</v>
      </c>
      <c r="O3" s="12" t="s">
        <v>51</v>
      </c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31" x14ac:dyDescent="0.25">
      <c r="A4" s="35"/>
      <c r="B4" s="5" t="s">
        <v>19</v>
      </c>
      <c r="C4" s="5" t="s">
        <v>52</v>
      </c>
      <c r="D4" s="5" t="s">
        <v>53</v>
      </c>
      <c r="E4" s="5" t="s">
        <v>52</v>
      </c>
      <c r="F4" s="5" t="s">
        <v>53</v>
      </c>
      <c r="G4" s="6"/>
      <c r="H4" s="6"/>
      <c r="I4" s="6"/>
      <c r="J4" s="6"/>
      <c r="K4" s="6"/>
      <c r="L4" s="11" t="s">
        <v>58</v>
      </c>
      <c r="M4" s="12">
        <v>18</v>
      </c>
      <c r="N4" s="12">
        <v>19</v>
      </c>
      <c r="O4" s="12">
        <v>37</v>
      </c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31" x14ac:dyDescent="0.25">
      <c r="A5" s="35" t="s">
        <v>172</v>
      </c>
      <c r="B5" s="5">
        <v>37</v>
      </c>
      <c r="C5" s="5">
        <v>18</v>
      </c>
      <c r="D5" s="5">
        <f>M4-C5</f>
        <v>0</v>
      </c>
      <c r="E5" s="5">
        <v>19</v>
      </c>
      <c r="F5" s="5">
        <f>N4-E5</f>
        <v>0</v>
      </c>
      <c r="G5" s="6"/>
      <c r="H5" s="6"/>
      <c r="I5" s="6"/>
      <c r="J5" s="6"/>
      <c r="K5" s="6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31" x14ac:dyDescent="0.25">
      <c r="A6" s="35" t="s">
        <v>55</v>
      </c>
      <c r="B6" s="7">
        <v>100</v>
      </c>
      <c r="C6" s="8">
        <f>C5*100/B5</f>
        <v>48.648648648648646</v>
      </c>
      <c r="D6" s="8">
        <f>D5*100/B5</f>
        <v>0</v>
      </c>
      <c r="E6" s="8">
        <f>E5*100/B5</f>
        <v>51.351351351351354</v>
      </c>
      <c r="F6" s="8">
        <f>F5*100/B5</f>
        <v>0</v>
      </c>
      <c r="G6" s="6"/>
      <c r="H6" s="6"/>
      <c r="I6" s="6"/>
      <c r="J6" s="6"/>
      <c r="K6" s="6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31" ht="9" customHeight="1" x14ac:dyDescent="0.25">
      <c r="A7" s="35"/>
      <c r="B7" s="144"/>
      <c r="C7" s="144"/>
      <c r="D7" s="144"/>
      <c r="E7" s="144"/>
      <c r="F7" s="144"/>
      <c r="G7" s="35"/>
      <c r="H7" s="35"/>
      <c r="I7" s="35"/>
      <c r="J7" s="35"/>
      <c r="K7" s="35"/>
      <c r="L7" s="38"/>
      <c r="M7" s="38"/>
      <c r="N7" s="39"/>
      <c r="O7" s="39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</row>
    <row r="8" spans="1:31" x14ac:dyDescent="0.25">
      <c r="A8" s="11" t="s">
        <v>59</v>
      </c>
      <c r="B8" s="145" t="s">
        <v>62</v>
      </c>
      <c r="C8" s="145"/>
      <c r="D8" s="145"/>
      <c r="E8" s="145"/>
      <c r="F8" s="145"/>
      <c r="G8" s="6"/>
      <c r="H8" s="6"/>
      <c r="I8" s="6"/>
      <c r="J8" s="6"/>
      <c r="K8" s="6"/>
      <c r="L8" s="146" t="s">
        <v>61</v>
      </c>
      <c r="M8" s="146"/>
      <c r="N8" s="146"/>
      <c r="O8" s="146"/>
      <c r="P8" s="146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31" x14ac:dyDescent="0.25">
      <c r="A9" s="35"/>
      <c r="B9" s="5"/>
      <c r="C9" s="147" t="s">
        <v>33</v>
      </c>
      <c r="D9" s="147"/>
      <c r="E9" s="147" t="s">
        <v>18</v>
      </c>
      <c r="F9" s="147"/>
      <c r="G9" s="6"/>
      <c r="H9" s="6"/>
      <c r="I9" s="6"/>
      <c r="J9" s="6"/>
      <c r="K9" s="6"/>
      <c r="L9" s="30"/>
      <c r="M9" s="12" t="s">
        <v>49</v>
      </c>
      <c r="N9" s="12" t="s">
        <v>50</v>
      </c>
      <c r="O9" s="12" t="s">
        <v>51</v>
      </c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31" x14ac:dyDescent="0.25">
      <c r="A10" s="35"/>
      <c r="B10" s="5" t="s">
        <v>19</v>
      </c>
      <c r="C10" s="5" t="s">
        <v>52</v>
      </c>
      <c r="D10" s="5" t="s">
        <v>53</v>
      </c>
      <c r="E10" s="5" t="s">
        <v>52</v>
      </c>
      <c r="F10" s="5" t="s">
        <v>53</v>
      </c>
      <c r="G10" s="6"/>
      <c r="H10" s="6"/>
      <c r="I10" s="6"/>
      <c r="J10" s="6"/>
      <c r="K10" s="6"/>
      <c r="L10" s="11" t="s">
        <v>59</v>
      </c>
      <c r="M10" s="12">
        <v>18</v>
      </c>
      <c r="N10" s="12">
        <v>19</v>
      </c>
      <c r="O10" s="12">
        <v>37</v>
      </c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spans="1:31" x14ac:dyDescent="0.25">
      <c r="A11" s="35" t="s">
        <v>172</v>
      </c>
      <c r="B11" s="5">
        <v>37</v>
      </c>
      <c r="C11" s="5">
        <v>18</v>
      </c>
      <c r="D11" s="5">
        <f>M10-C11</f>
        <v>0</v>
      </c>
      <c r="E11" s="5">
        <v>19</v>
      </c>
      <c r="F11" s="5">
        <f>N10-E11</f>
        <v>0</v>
      </c>
      <c r="G11" s="6"/>
      <c r="H11" s="6"/>
      <c r="I11" s="6"/>
      <c r="J11" s="6"/>
      <c r="K11" s="6"/>
      <c r="L11" s="11"/>
      <c r="M11" s="11"/>
      <c r="N11" s="31"/>
      <c r="O11" s="3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spans="1:31" x14ac:dyDescent="0.25">
      <c r="A12" s="35" t="s">
        <v>55</v>
      </c>
      <c r="B12" s="7">
        <v>100</v>
      </c>
      <c r="C12" s="8">
        <f>C11*100/B11</f>
        <v>48.648648648648646</v>
      </c>
      <c r="D12" s="8">
        <f>D11*100/B11</f>
        <v>0</v>
      </c>
      <c r="E12" s="8">
        <f>E11*100/B11</f>
        <v>51.351351351351354</v>
      </c>
      <c r="F12" s="8">
        <f>F11*100/B11</f>
        <v>0</v>
      </c>
      <c r="G12" s="6"/>
      <c r="H12" s="6"/>
      <c r="I12" s="6"/>
      <c r="J12" s="6"/>
      <c r="K12" s="6"/>
      <c r="L12" s="46"/>
      <c r="M12" s="46"/>
      <c r="N12" s="46"/>
      <c r="O12" s="46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31" ht="9" customHeight="1" x14ac:dyDescent="0.25">
      <c r="A13" s="35"/>
      <c r="B13" s="144"/>
      <c r="C13" s="144"/>
      <c r="D13" s="144"/>
      <c r="E13" s="144"/>
      <c r="F13" s="144"/>
      <c r="G13" s="35"/>
      <c r="H13" s="35"/>
      <c r="I13" s="35"/>
      <c r="J13" s="35"/>
      <c r="K13" s="35"/>
      <c r="L13" s="35"/>
      <c r="M13" s="35"/>
      <c r="N13" s="35"/>
      <c r="O13" s="35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</row>
    <row r="14" spans="1:31" x14ac:dyDescent="0.25">
      <c r="A14" s="11" t="s">
        <v>60</v>
      </c>
      <c r="B14" s="145" t="s">
        <v>62</v>
      </c>
      <c r="C14" s="145"/>
      <c r="D14" s="145"/>
      <c r="E14" s="145"/>
      <c r="F14" s="145"/>
      <c r="G14" s="6"/>
      <c r="H14" s="6"/>
      <c r="I14" s="6"/>
      <c r="J14" s="6"/>
      <c r="K14" s="6"/>
      <c r="L14" s="146" t="s">
        <v>61</v>
      </c>
      <c r="M14" s="146"/>
      <c r="N14" s="146"/>
      <c r="O14" s="146"/>
      <c r="P14" s="146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spans="1:31" x14ac:dyDescent="0.25">
      <c r="A15" s="35"/>
      <c r="B15" s="5"/>
      <c r="C15" s="147" t="s">
        <v>33</v>
      </c>
      <c r="D15" s="147"/>
      <c r="E15" s="147" t="s">
        <v>18</v>
      </c>
      <c r="F15" s="147"/>
      <c r="G15" s="6"/>
      <c r="H15" s="6"/>
      <c r="I15" s="6"/>
      <c r="J15" s="6"/>
      <c r="K15" s="6"/>
      <c r="L15" s="28"/>
      <c r="M15" s="12" t="s">
        <v>49</v>
      </c>
      <c r="N15" s="12" t="s">
        <v>50</v>
      </c>
      <c r="O15" s="12" t="s">
        <v>51</v>
      </c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31" x14ac:dyDescent="0.25">
      <c r="A16" s="35"/>
      <c r="B16" s="5" t="s">
        <v>19</v>
      </c>
      <c r="C16" s="5" t="s">
        <v>52</v>
      </c>
      <c r="D16" s="5" t="s">
        <v>53</v>
      </c>
      <c r="E16" s="5" t="s">
        <v>52</v>
      </c>
      <c r="F16" s="5" t="s">
        <v>53</v>
      </c>
      <c r="G16" s="6"/>
      <c r="H16" s="6"/>
      <c r="I16" s="6"/>
      <c r="J16" s="6"/>
      <c r="K16" s="6"/>
      <c r="L16" s="11" t="s">
        <v>60</v>
      </c>
      <c r="M16" s="12">
        <v>18</v>
      </c>
      <c r="N16" s="12">
        <v>14</v>
      </c>
      <c r="O16" s="12">
        <v>32</v>
      </c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spans="1:31" x14ac:dyDescent="0.25">
      <c r="A17" s="139" t="s">
        <v>172</v>
      </c>
      <c r="B17" s="5">
        <v>32</v>
      </c>
      <c r="C17" s="5">
        <v>18</v>
      </c>
      <c r="D17" s="5">
        <f>M16-C17</f>
        <v>0</v>
      </c>
      <c r="E17" s="5">
        <v>14</v>
      </c>
      <c r="F17" s="5">
        <f>N16-E17</f>
        <v>0</v>
      </c>
      <c r="G17" s="6"/>
      <c r="H17" s="6"/>
      <c r="I17" s="6"/>
      <c r="J17" s="6"/>
      <c r="K17" s="6"/>
      <c r="L17" s="11"/>
      <c r="M17" s="11"/>
      <c r="N17" s="29"/>
      <c r="O17" s="29"/>
      <c r="P17" s="11"/>
      <c r="Q17" s="46"/>
      <c r="R17" s="46"/>
      <c r="S17" s="46"/>
      <c r="T17" s="46"/>
      <c r="U17" s="11"/>
      <c r="V17" s="11"/>
      <c r="W17" s="11"/>
      <c r="X17" s="11"/>
      <c r="Y17" s="11"/>
      <c r="Z17" s="11"/>
    </row>
    <row r="18" spans="1:31" x14ac:dyDescent="0.25">
      <c r="A18" s="35" t="s">
        <v>55</v>
      </c>
      <c r="B18" s="5">
        <v>100</v>
      </c>
      <c r="C18" s="8">
        <f>C17*100/B17</f>
        <v>56.25</v>
      </c>
      <c r="D18" s="8">
        <f>D17*100/B17</f>
        <v>0</v>
      </c>
      <c r="E18" s="8">
        <f>E17*100/B17</f>
        <v>43.75</v>
      </c>
      <c r="F18" s="8">
        <f>F17*100/B17</f>
        <v>0</v>
      </c>
      <c r="G18" s="6"/>
      <c r="H18" s="6"/>
      <c r="I18" s="6"/>
      <c r="J18" s="6"/>
      <c r="K18" s="6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spans="1:31" ht="9" customHeight="1" x14ac:dyDescent="0.25">
      <c r="A19" s="35"/>
      <c r="B19" s="144"/>
      <c r="C19" s="144"/>
      <c r="D19" s="144"/>
      <c r="E19" s="144"/>
      <c r="F19" s="144"/>
      <c r="G19" s="35"/>
      <c r="H19" s="35"/>
      <c r="I19" s="35"/>
      <c r="J19" s="35"/>
      <c r="K19" s="35"/>
      <c r="L19" s="40"/>
      <c r="M19" s="36"/>
      <c r="N19" s="36"/>
      <c r="O19" s="36"/>
      <c r="P19" s="42"/>
      <c r="Q19" s="42"/>
      <c r="R19" s="41"/>
      <c r="S19" s="41"/>
      <c r="T19" s="41"/>
      <c r="U19" s="41"/>
      <c r="V19" s="41"/>
      <c r="W19" s="41"/>
      <c r="X19" s="41"/>
      <c r="Y19" s="41"/>
      <c r="Z19" s="41"/>
    </row>
    <row r="20" spans="1:31" x14ac:dyDescent="0.25">
      <c r="A20" s="11" t="s">
        <v>16</v>
      </c>
      <c r="B20" s="145" t="s">
        <v>62</v>
      </c>
      <c r="C20" s="145"/>
      <c r="D20" s="145"/>
      <c r="E20" s="145"/>
      <c r="F20" s="145"/>
      <c r="G20" s="6"/>
      <c r="H20" s="6"/>
      <c r="I20" s="6"/>
      <c r="J20" s="6"/>
      <c r="K20" s="6"/>
      <c r="L20" s="146" t="s">
        <v>61</v>
      </c>
      <c r="M20" s="146"/>
      <c r="N20" s="146"/>
      <c r="O20" s="146"/>
      <c r="P20" s="146"/>
      <c r="Q20" s="28"/>
      <c r="R20" s="11"/>
      <c r="S20" s="11"/>
      <c r="T20" s="11"/>
      <c r="U20" s="11"/>
      <c r="V20" s="11"/>
      <c r="W20" s="11"/>
      <c r="X20" s="11"/>
      <c r="Y20" s="11"/>
      <c r="Z20" s="11"/>
    </row>
    <row r="21" spans="1:31" x14ac:dyDescent="0.25">
      <c r="A21" s="35"/>
      <c r="B21" s="5"/>
      <c r="C21" s="147" t="s">
        <v>33</v>
      </c>
      <c r="D21" s="147"/>
      <c r="E21" s="147" t="s">
        <v>18</v>
      </c>
      <c r="F21" s="147"/>
      <c r="G21" s="6"/>
      <c r="H21" s="6"/>
      <c r="I21" s="6"/>
      <c r="J21" s="6"/>
      <c r="K21" s="6"/>
      <c r="L21" s="28"/>
      <c r="M21" s="12" t="s">
        <v>49</v>
      </c>
      <c r="N21" s="12" t="s">
        <v>50</v>
      </c>
      <c r="O21" s="12" t="s">
        <v>51</v>
      </c>
      <c r="P21" s="28"/>
      <c r="Q21" s="28"/>
      <c r="R21" s="11"/>
      <c r="S21" s="11"/>
      <c r="T21" s="11"/>
      <c r="U21" s="11"/>
      <c r="V21" s="11"/>
      <c r="W21" s="11"/>
      <c r="X21" s="11"/>
      <c r="Y21" s="11"/>
      <c r="Z21" s="11"/>
    </row>
    <row r="22" spans="1:31" x14ac:dyDescent="0.25">
      <c r="A22" s="35"/>
      <c r="B22" s="5" t="s">
        <v>19</v>
      </c>
      <c r="C22" s="5" t="s">
        <v>52</v>
      </c>
      <c r="D22" s="5" t="s">
        <v>53</v>
      </c>
      <c r="E22" s="5" t="s">
        <v>52</v>
      </c>
      <c r="F22" s="5" t="s">
        <v>53</v>
      </c>
      <c r="G22" s="6"/>
      <c r="H22" s="6"/>
      <c r="I22" s="6"/>
      <c r="J22" s="6"/>
      <c r="K22" s="6"/>
      <c r="L22" s="11" t="s">
        <v>16</v>
      </c>
      <c r="M22" s="12">
        <v>17</v>
      </c>
      <c r="N22" s="12">
        <v>10</v>
      </c>
      <c r="O22" s="12">
        <v>27</v>
      </c>
      <c r="P22" s="28"/>
      <c r="Q22" s="53"/>
      <c r="R22" s="11"/>
      <c r="S22" s="11"/>
      <c r="T22" s="11"/>
      <c r="U22" s="11"/>
      <c r="V22" s="11"/>
      <c r="W22" s="11"/>
      <c r="X22" s="11"/>
      <c r="Y22" s="11"/>
      <c r="Z22" s="11"/>
    </row>
    <row r="23" spans="1:31" x14ac:dyDescent="0.25">
      <c r="A23" s="139" t="s">
        <v>172</v>
      </c>
      <c r="B23" s="5">
        <v>27</v>
      </c>
      <c r="C23" s="5">
        <v>17</v>
      </c>
      <c r="D23" s="5">
        <f>M22-C23</f>
        <v>0</v>
      </c>
      <c r="E23" s="5">
        <v>10</v>
      </c>
      <c r="F23" s="5">
        <f>N22-E23</f>
        <v>0</v>
      </c>
      <c r="G23" s="6"/>
      <c r="H23" s="6"/>
      <c r="I23" s="6"/>
      <c r="J23" s="6"/>
      <c r="K23" s="6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31" x14ac:dyDescent="0.25">
      <c r="A24" s="35" t="s">
        <v>55</v>
      </c>
      <c r="B24" s="5">
        <v>100</v>
      </c>
      <c r="C24" s="8">
        <f>C23*100/B23</f>
        <v>62.962962962962962</v>
      </c>
      <c r="D24" s="8">
        <f>D23*100/B23</f>
        <v>0</v>
      </c>
      <c r="E24" s="8">
        <f>E23*100/B23</f>
        <v>37.037037037037038</v>
      </c>
      <c r="F24" s="8">
        <f>F23*100/B23</f>
        <v>0</v>
      </c>
      <c r="G24" s="6"/>
      <c r="H24" s="6"/>
      <c r="I24" s="6"/>
      <c r="J24" s="6"/>
      <c r="K24" s="6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31" ht="9" customHeight="1" x14ac:dyDescent="0.25">
      <c r="A25" s="35"/>
      <c r="B25" s="144"/>
      <c r="C25" s="144"/>
      <c r="D25" s="144"/>
      <c r="E25" s="144"/>
      <c r="F25" s="144"/>
      <c r="G25" s="35"/>
      <c r="H25" s="35"/>
      <c r="I25" s="35"/>
      <c r="J25" s="35"/>
      <c r="K25" s="35"/>
      <c r="L25" s="35"/>
      <c r="M25" s="35"/>
      <c r="N25" s="35"/>
      <c r="O25" s="35"/>
      <c r="P25" s="41"/>
      <c r="Q25" s="41"/>
      <c r="R25" s="41"/>
      <c r="S25" s="41"/>
      <c r="T25" s="41"/>
      <c r="U25" s="41"/>
      <c r="V25" s="41"/>
      <c r="W25" s="41"/>
      <c r="X25" s="41"/>
      <c r="Y25" s="41"/>
      <c r="Z25" s="41"/>
    </row>
    <row r="26" spans="1:31" x14ac:dyDescent="0.25">
      <c r="A26" s="11" t="s">
        <v>17</v>
      </c>
      <c r="B26" s="145" t="s">
        <v>62</v>
      </c>
      <c r="C26" s="145"/>
      <c r="D26" s="145"/>
      <c r="E26" s="145"/>
      <c r="F26" s="145"/>
      <c r="G26" s="6"/>
      <c r="H26" s="6"/>
      <c r="I26" s="6"/>
      <c r="J26" s="6"/>
      <c r="K26" s="6"/>
      <c r="L26" s="146" t="s">
        <v>61</v>
      </c>
      <c r="M26" s="146"/>
      <c r="N26" s="146"/>
      <c r="O26" s="146"/>
      <c r="P26" s="146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spans="1:31" x14ac:dyDescent="0.25">
      <c r="A27" s="35"/>
      <c r="B27" s="5"/>
      <c r="C27" s="147" t="s">
        <v>33</v>
      </c>
      <c r="D27" s="147"/>
      <c r="E27" s="147" t="s">
        <v>18</v>
      </c>
      <c r="F27" s="147"/>
      <c r="G27" s="6"/>
      <c r="H27" s="6"/>
      <c r="I27" s="6"/>
      <c r="J27" s="6"/>
      <c r="K27" s="6"/>
      <c r="L27" s="28"/>
      <c r="M27" s="12" t="s">
        <v>49</v>
      </c>
      <c r="N27" s="12" t="s">
        <v>50</v>
      </c>
      <c r="O27" s="12" t="s">
        <v>51</v>
      </c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31" x14ac:dyDescent="0.25">
      <c r="A28" s="35"/>
      <c r="B28" s="5" t="s">
        <v>19</v>
      </c>
      <c r="C28" s="5" t="s">
        <v>52</v>
      </c>
      <c r="D28" s="5" t="s">
        <v>53</v>
      </c>
      <c r="E28" s="5" t="s">
        <v>52</v>
      </c>
      <c r="F28" s="5" t="s">
        <v>53</v>
      </c>
      <c r="G28" s="6"/>
      <c r="H28" s="6"/>
      <c r="I28" s="6"/>
      <c r="J28" s="6"/>
      <c r="K28" s="6"/>
      <c r="L28" s="11" t="s">
        <v>17</v>
      </c>
      <c r="M28" s="12">
        <v>20</v>
      </c>
      <c r="N28" s="12">
        <v>19</v>
      </c>
      <c r="O28" s="12">
        <v>39</v>
      </c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31" x14ac:dyDescent="0.25">
      <c r="A29" s="139" t="s">
        <v>172</v>
      </c>
      <c r="B29" s="5">
        <v>39</v>
      </c>
      <c r="C29" s="5">
        <v>20</v>
      </c>
      <c r="D29" s="5">
        <f>M28-C29</f>
        <v>0</v>
      </c>
      <c r="E29" s="5">
        <v>19</v>
      </c>
      <c r="F29" s="5">
        <f>N28-E29</f>
        <v>0</v>
      </c>
      <c r="G29" s="6"/>
      <c r="H29" s="6"/>
      <c r="I29" s="6"/>
      <c r="J29" s="6"/>
      <c r="K29" s="6"/>
      <c r="L29" s="11"/>
      <c r="M29" s="11"/>
      <c r="N29" s="29"/>
      <c r="O29" s="29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31" x14ac:dyDescent="0.25">
      <c r="A30" s="35" t="s">
        <v>55</v>
      </c>
      <c r="B30" s="5">
        <v>100</v>
      </c>
      <c r="C30" s="8">
        <f>C29*100/B29</f>
        <v>51.282051282051285</v>
      </c>
      <c r="D30" s="8">
        <f>D29*100/B29</f>
        <v>0</v>
      </c>
      <c r="E30" s="8">
        <f>E29*100/B29</f>
        <v>48.717948717948715</v>
      </c>
      <c r="F30" s="8">
        <f>F29*100/B29</f>
        <v>0</v>
      </c>
      <c r="G30" s="6"/>
      <c r="H30" s="6"/>
      <c r="I30" s="6"/>
      <c r="J30" s="6"/>
      <c r="K30" s="6"/>
      <c r="L30" s="28"/>
      <c r="M30" s="29"/>
      <c r="N30" s="29"/>
      <c r="O30" s="29"/>
      <c r="P30" s="28"/>
      <c r="Q30" s="53"/>
      <c r="R30" s="11"/>
      <c r="S30" s="11"/>
      <c r="T30" s="11"/>
      <c r="U30" s="11"/>
      <c r="V30" s="11"/>
      <c r="W30" s="11"/>
      <c r="X30" s="11"/>
      <c r="Y30" s="11"/>
      <c r="Z30" s="11"/>
    </row>
    <row r="31" spans="1:31" ht="9" customHeight="1" x14ac:dyDescent="0.25">
      <c r="A31" s="35"/>
      <c r="B31" s="144"/>
      <c r="C31" s="144"/>
      <c r="D31" s="144"/>
      <c r="E31" s="144"/>
      <c r="F31" s="144"/>
      <c r="G31" s="35"/>
      <c r="H31" s="35"/>
      <c r="I31" s="35"/>
      <c r="J31" s="35"/>
      <c r="K31" s="35"/>
      <c r="L31" s="36"/>
      <c r="M31" s="36"/>
      <c r="N31" s="36"/>
      <c r="O31" s="36"/>
      <c r="P31" s="41"/>
      <c r="Q31" s="41"/>
      <c r="R31" s="41"/>
      <c r="S31" s="41"/>
      <c r="T31" s="41"/>
      <c r="U31" s="41"/>
      <c r="V31" s="41"/>
      <c r="W31" s="41"/>
      <c r="X31" s="41"/>
      <c r="Y31" s="41"/>
      <c r="Z31" s="41"/>
      <c r="AA31" s="4"/>
      <c r="AB31" s="4"/>
      <c r="AC31" s="4"/>
      <c r="AD31" s="4"/>
      <c r="AE31" s="4"/>
    </row>
    <row r="32" spans="1:31" x14ac:dyDescent="0.25">
      <c r="A32" s="9" t="s">
        <v>57</v>
      </c>
      <c r="B32" s="145" t="s">
        <v>62</v>
      </c>
      <c r="C32" s="145"/>
      <c r="D32" s="145"/>
      <c r="E32" s="145"/>
      <c r="F32" s="145"/>
      <c r="G32" s="148" t="s">
        <v>63</v>
      </c>
      <c r="H32" s="148"/>
      <c r="I32" s="148"/>
      <c r="J32" s="148"/>
      <c r="K32" s="148"/>
      <c r="L32" s="146" t="s">
        <v>61</v>
      </c>
      <c r="M32" s="146"/>
      <c r="N32" s="146"/>
      <c r="O32" s="146"/>
      <c r="P32" s="146"/>
      <c r="Q32" s="24"/>
      <c r="R32" s="24"/>
      <c r="S32" s="24"/>
      <c r="T32" s="24"/>
      <c r="U32" s="11"/>
      <c r="V32" s="11"/>
      <c r="W32" s="11"/>
      <c r="X32" s="11"/>
      <c r="Y32" s="11"/>
      <c r="Z32" s="29"/>
    </row>
    <row r="33" spans="1:26" x14ac:dyDescent="0.25">
      <c r="A33" s="37"/>
      <c r="B33" s="32"/>
      <c r="C33" s="145" t="s">
        <v>33</v>
      </c>
      <c r="D33" s="145"/>
      <c r="E33" s="145" t="s">
        <v>18</v>
      </c>
      <c r="F33" s="145"/>
      <c r="G33" s="33"/>
      <c r="H33" s="150" t="s">
        <v>33</v>
      </c>
      <c r="I33" s="150"/>
      <c r="J33" s="150" t="s">
        <v>18</v>
      </c>
      <c r="K33" s="150"/>
      <c r="L33" s="11"/>
      <c r="M33" s="12" t="s">
        <v>49</v>
      </c>
      <c r="N33" s="12" t="s">
        <v>50</v>
      </c>
      <c r="O33" s="12" t="s">
        <v>51</v>
      </c>
      <c r="P33" s="28"/>
      <c r="Q33" s="24"/>
      <c r="R33" s="24"/>
      <c r="S33" s="24"/>
      <c r="T33" s="24"/>
      <c r="U33" s="11"/>
      <c r="V33" s="11"/>
      <c r="W33" s="11"/>
      <c r="X33" s="11"/>
      <c r="Y33" s="11"/>
      <c r="Z33" s="28"/>
    </row>
    <row r="34" spans="1:26" x14ac:dyDescent="0.25">
      <c r="A34" s="37"/>
      <c r="B34" s="32" t="s">
        <v>19</v>
      </c>
      <c r="C34" s="32" t="s">
        <v>52</v>
      </c>
      <c r="D34" s="32" t="s">
        <v>53</v>
      </c>
      <c r="E34" s="32" t="s">
        <v>52</v>
      </c>
      <c r="F34" s="32" t="s">
        <v>53</v>
      </c>
      <c r="G34" s="33" t="s">
        <v>19</v>
      </c>
      <c r="H34" s="33" t="s">
        <v>52</v>
      </c>
      <c r="I34" s="33" t="s">
        <v>53</v>
      </c>
      <c r="J34" s="33" t="s">
        <v>52</v>
      </c>
      <c r="K34" s="33" t="s">
        <v>53</v>
      </c>
      <c r="L34" s="11" t="s">
        <v>57</v>
      </c>
      <c r="M34" s="12">
        <v>26</v>
      </c>
      <c r="N34" s="12">
        <v>13</v>
      </c>
      <c r="O34" s="12">
        <v>39</v>
      </c>
      <c r="P34" s="11"/>
      <c r="Q34" s="24"/>
      <c r="R34" s="24"/>
      <c r="S34" s="24"/>
      <c r="T34" s="24"/>
      <c r="U34" s="11"/>
      <c r="V34" s="11"/>
      <c r="W34" s="11"/>
      <c r="X34" s="11"/>
      <c r="Y34" s="11"/>
      <c r="Z34" s="28"/>
    </row>
    <row r="35" spans="1:26" x14ac:dyDescent="0.25">
      <c r="A35" s="37" t="s">
        <v>172</v>
      </c>
      <c r="B35" s="32">
        <v>39</v>
      </c>
      <c r="C35" s="32">
        <v>6</v>
      </c>
      <c r="D35" s="32">
        <f>M34-C35</f>
        <v>20</v>
      </c>
      <c r="E35" s="32">
        <v>12</v>
      </c>
      <c r="F35" s="32">
        <f>N34-E35</f>
        <v>1</v>
      </c>
      <c r="G35" s="33">
        <v>39</v>
      </c>
      <c r="H35" s="33">
        <v>20</v>
      </c>
      <c r="I35" s="33">
        <f>M34-H35</f>
        <v>6</v>
      </c>
      <c r="J35" s="33">
        <v>1</v>
      </c>
      <c r="K35" s="33">
        <f>N34-J35</f>
        <v>12</v>
      </c>
      <c r="L35" s="11"/>
      <c r="M35" s="11"/>
      <c r="N35" s="11"/>
      <c r="O35" s="11"/>
      <c r="P35" s="11"/>
      <c r="Q35" s="24"/>
      <c r="R35" s="24"/>
      <c r="S35" s="24"/>
      <c r="T35" s="24"/>
      <c r="U35" s="11"/>
      <c r="V35" s="11"/>
      <c r="W35" s="11"/>
      <c r="X35" s="11"/>
      <c r="Y35" s="11"/>
      <c r="Z35" s="11"/>
    </row>
    <row r="36" spans="1:26" x14ac:dyDescent="0.25">
      <c r="A36" s="37" t="s">
        <v>55</v>
      </c>
      <c r="B36" s="32">
        <v>100</v>
      </c>
      <c r="C36" s="23">
        <f>C35*100/B35</f>
        <v>15.384615384615385</v>
      </c>
      <c r="D36" s="23">
        <f>D35*100/B35</f>
        <v>51.282051282051285</v>
      </c>
      <c r="E36" s="23">
        <f>E35*100/B35</f>
        <v>30.76923076923077</v>
      </c>
      <c r="F36" s="23">
        <f>F35*100/B35</f>
        <v>2.5641025641025643</v>
      </c>
      <c r="G36" s="33">
        <v>100</v>
      </c>
      <c r="H36" s="33">
        <f>H35*100/G35</f>
        <v>51.282051282051285</v>
      </c>
      <c r="I36" s="33">
        <f>I35*100/G35</f>
        <v>15.384615384615385</v>
      </c>
      <c r="J36" s="33">
        <f>J35*100/G35</f>
        <v>2.5641025641025643</v>
      </c>
      <c r="K36" s="33">
        <f>K35*100/G35</f>
        <v>30.76923076923077</v>
      </c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x14ac:dyDescent="0.25">
      <c r="A37" s="37"/>
      <c r="B37" s="32"/>
      <c r="C37" s="32"/>
      <c r="D37" s="32"/>
      <c r="E37" s="32"/>
      <c r="F37" s="34" t="s">
        <v>56</v>
      </c>
      <c r="G37" s="33"/>
      <c r="H37" s="33"/>
      <c r="I37" s="33"/>
      <c r="J37" s="33"/>
      <c r="K37" s="34" t="s">
        <v>56</v>
      </c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9" customHeight="1" x14ac:dyDescent="0.25">
      <c r="A38" s="41"/>
      <c r="B38" s="151"/>
      <c r="C38" s="151"/>
      <c r="D38" s="151"/>
      <c r="E38" s="151"/>
      <c r="F38" s="151"/>
      <c r="G38" s="42"/>
      <c r="H38" s="42"/>
      <c r="I38" s="41"/>
      <c r="J38" s="41"/>
      <c r="K38" s="41"/>
      <c r="L38" s="144"/>
      <c r="M38" s="144"/>
      <c r="N38" s="144"/>
      <c r="O38" s="144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</row>
    <row r="39" spans="1:26" x14ac:dyDescent="0.25">
      <c r="A39" s="11" t="s">
        <v>10</v>
      </c>
      <c r="B39" s="145" t="s">
        <v>62</v>
      </c>
      <c r="C39" s="145"/>
      <c r="D39" s="145"/>
      <c r="E39" s="145"/>
      <c r="F39" s="145"/>
      <c r="G39" s="148" t="s">
        <v>63</v>
      </c>
      <c r="H39" s="148"/>
      <c r="I39" s="148"/>
      <c r="J39" s="148"/>
      <c r="K39" s="148"/>
      <c r="L39" s="146" t="s">
        <v>61</v>
      </c>
      <c r="M39" s="146"/>
      <c r="N39" s="146"/>
      <c r="O39" s="146"/>
      <c r="P39" s="146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x14ac:dyDescent="0.25">
      <c r="A40" s="35"/>
      <c r="B40" s="5"/>
      <c r="C40" s="147" t="s">
        <v>33</v>
      </c>
      <c r="D40" s="147"/>
      <c r="E40" s="147" t="s">
        <v>18</v>
      </c>
      <c r="F40" s="147"/>
      <c r="G40" s="13"/>
      <c r="H40" s="149" t="s">
        <v>33</v>
      </c>
      <c r="I40" s="149"/>
      <c r="J40" s="149" t="s">
        <v>18</v>
      </c>
      <c r="K40" s="149"/>
      <c r="L40" s="11"/>
      <c r="M40" s="12" t="s">
        <v>49</v>
      </c>
      <c r="N40" s="12" t="s">
        <v>50</v>
      </c>
      <c r="O40" s="12" t="s">
        <v>51</v>
      </c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x14ac:dyDescent="0.25">
      <c r="A41" s="35"/>
      <c r="B41" s="5" t="s">
        <v>19</v>
      </c>
      <c r="C41" s="5" t="s">
        <v>52</v>
      </c>
      <c r="D41" s="5" t="s">
        <v>53</v>
      </c>
      <c r="E41" s="5" t="s">
        <v>52</v>
      </c>
      <c r="F41" s="5" t="s">
        <v>53</v>
      </c>
      <c r="G41" s="13" t="s">
        <v>19</v>
      </c>
      <c r="H41" s="13" t="s">
        <v>52</v>
      </c>
      <c r="I41" s="13" t="s">
        <v>53</v>
      </c>
      <c r="J41" s="13" t="s">
        <v>52</v>
      </c>
      <c r="K41" s="13" t="s">
        <v>53</v>
      </c>
      <c r="L41" s="11" t="s">
        <v>10</v>
      </c>
      <c r="M41" s="12">
        <v>11</v>
      </c>
      <c r="N41" s="12">
        <v>7</v>
      </c>
      <c r="O41" s="12">
        <v>18</v>
      </c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x14ac:dyDescent="0.25">
      <c r="A42" s="139" t="s">
        <v>172</v>
      </c>
      <c r="B42" s="7">
        <v>18</v>
      </c>
      <c r="C42" s="7">
        <v>9</v>
      </c>
      <c r="D42" s="23">
        <f>M41-C42</f>
        <v>2</v>
      </c>
      <c r="E42" s="23">
        <v>6</v>
      </c>
      <c r="F42" s="23">
        <f>N41-E42</f>
        <v>1</v>
      </c>
      <c r="G42" s="21">
        <v>18</v>
      </c>
      <c r="H42" s="21">
        <v>2</v>
      </c>
      <c r="I42" s="13">
        <f>M41-H42</f>
        <v>9</v>
      </c>
      <c r="J42" s="13">
        <v>1</v>
      </c>
      <c r="K42" s="13">
        <f>N41-J42</f>
        <v>6</v>
      </c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x14ac:dyDescent="0.25">
      <c r="A43" s="35" t="s">
        <v>55</v>
      </c>
      <c r="B43" s="5">
        <v>100</v>
      </c>
      <c r="C43" s="8">
        <f>C42*100/B42</f>
        <v>50</v>
      </c>
      <c r="D43" s="8">
        <f>D42*100/B42</f>
        <v>11.111111111111111</v>
      </c>
      <c r="E43" s="8">
        <f>E42*100/B42</f>
        <v>33.333333333333336</v>
      </c>
      <c r="F43" s="8">
        <f>F42*100/B42</f>
        <v>5.5555555555555554</v>
      </c>
      <c r="G43" s="13">
        <v>100</v>
      </c>
      <c r="H43" s="22">
        <f>H42*100/G42</f>
        <v>11.111111111111111</v>
      </c>
      <c r="I43" s="22">
        <f>I42*100/G42</f>
        <v>50</v>
      </c>
      <c r="J43" s="22">
        <f>J42*100/G42</f>
        <v>5.5555555555555554</v>
      </c>
      <c r="K43" s="22">
        <f>K42*100/G42</f>
        <v>33.333333333333336</v>
      </c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x14ac:dyDescent="0.25">
      <c r="A44" s="35"/>
      <c r="B44" s="5"/>
      <c r="C44" s="5"/>
      <c r="D44" s="5"/>
      <c r="E44" s="5"/>
      <c r="F44" s="49">
        <v>1</v>
      </c>
      <c r="G44" s="13"/>
      <c r="H44" s="13"/>
      <c r="I44" s="13"/>
      <c r="J44" s="13"/>
      <c r="K44" s="49">
        <v>1</v>
      </c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9" customHeight="1" x14ac:dyDescent="0.25">
      <c r="A45" s="41"/>
      <c r="B45" s="151"/>
      <c r="C45" s="151"/>
      <c r="D45" s="151"/>
      <c r="E45" s="151"/>
      <c r="F45" s="151"/>
      <c r="G45" s="42"/>
      <c r="H45" s="42"/>
      <c r="I45" s="41"/>
      <c r="J45" s="41"/>
      <c r="K45" s="41"/>
      <c r="L45" s="144"/>
      <c r="M45" s="144"/>
      <c r="N45" s="144"/>
      <c r="O45" s="144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</row>
    <row r="46" spans="1:26" x14ac:dyDescent="0.25">
      <c r="A46" s="26" t="s">
        <v>11</v>
      </c>
      <c r="B46" s="145" t="s">
        <v>62</v>
      </c>
      <c r="C46" s="145"/>
      <c r="D46" s="145"/>
      <c r="E46" s="145"/>
      <c r="F46" s="145"/>
      <c r="G46" s="148" t="s">
        <v>63</v>
      </c>
      <c r="H46" s="148"/>
      <c r="I46" s="148"/>
      <c r="J46" s="148"/>
      <c r="K46" s="148"/>
      <c r="L46" s="146" t="s">
        <v>61</v>
      </c>
      <c r="M46" s="146"/>
      <c r="N46" s="146"/>
      <c r="O46" s="146"/>
      <c r="P46" s="146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x14ac:dyDescent="0.25">
      <c r="A47" s="35"/>
      <c r="B47" s="5"/>
      <c r="C47" s="147" t="s">
        <v>33</v>
      </c>
      <c r="D47" s="147"/>
      <c r="E47" s="147" t="s">
        <v>18</v>
      </c>
      <c r="F47" s="147"/>
      <c r="G47" s="13"/>
      <c r="H47" s="149" t="s">
        <v>33</v>
      </c>
      <c r="I47" s="149"/>
      <c r="J47" s="149" t="s">
        <v>18</v>
      </c>
      <c r="K47" s="149"/>
      <c r="L47" s="11"/>
      <c r="M47" s="12" t="s">
        <v>49</v>
      </c>
      <c r="N47" s="12" t="s">
        <v>50</v>
      </c>
      <c r="O47" s="12" t="s">
        <v>51</v>
      </c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x14ac:dyDescent="0.25">
      <c r="A48" s="35"/>
      <c r="B48" s="5" t="s">
        <v>19</v>
      </c>
      <c r="C48" s="5" t="s">
        <v>52</v>
      </c>
      <c r="D48" s="5" t="s">
        <v>53</v>
      </c>
      <c r="E48" s="5" t="s">
        <v>52</v>
      </c>
      <c r="F48" s="5" t="s">
        <v>53</v>
      </c>
      <c r="G48" s="13" t="s">
        <v>19</v>
      </c>
      <c r="H48" s="13" t="s">
        <v>52</v>
      </c>
      <c r="I48" s="13" t="s">
        <v>53</v>
      </c>
      <c r="J48" s="13" t="s">
        <v>52</v>
      </c>
      <c r="K48" s="13" t="s">
        <v>53</v>
      </c>
      <c r="L48" s="11" t="s">
        <v>11</v>
      </c>
      <c r="M48" s="12">
        <v>10</v>
      </c>
      <c r="N48" s="12">
        <v>15</v>
      </c>
      <c r="O48" s="12">
        <v>25</v>
      </c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x14ac:dyDescent="0.25">
      <c r="A49" s="139" t="s">
        <v>172</v>
      </c>
      <c r="B49" s="7">
        <v>25</v>
      </c>
      <c r="C49" s="7">
        <v>10</v>
      </c>
      <c r="D49" s="23">
        <v>0</v>
      </c>
      <c r="E49" s="23">
        <v>10</v>
      </c>
      <c r="F49" s="23">
        <v>5</v>
      </c>
      <c r="G49" s="21">
        <v>25</v>
      </c>
      <c r="H49" s="21">
        <v>0</v>
      </c>
      <c r="I49" s="13">
        <v>10</v>
      </c>
      <c r="J49" s="13">
        <v>5</v>
      </c>
      <c r="K49" s="13">
        <v>10</v>
      </c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x14ac:dyDescent="0.25">
      <c r="A50" s="35" t="s">
        <v>55</v>
      </c>
      <c r="B50" s="5">
        <v>100</v>
      </c>
      <c r="C50" s="8">
        <f>C49*100/B49</f>
        <v>40</v>
      </c>
      <c r="D50" s="8">
        <f>D49*100/B49</f>
        <v>0</v>
      </c>
      <c r="E50" s="8">
        <f>E49*100/B49</f>
        <v>40</v>
      </c>
      <c r="F50" s="8">
        <f>F49*100/B49</f>
        <v>20</v>
      </c>
      <c r="G50" s="13">
        <v>100</v>
      </c>
      <c r="H50" s="22">
        <f>H49*100/G49</f>
        <v>0</v>
      </c>
      <c r="I50" s="22">
        <f>I49*100/G49</f>
        <v>40</v>
      </c>
      <c r="J50" s="22">
        <f>J49*100/G49</f>
        <v>20</v>
      </c>
      <c r="K50" s="22">
        <f>K49*100/G49</f>
        <v>40</v>
      </c>
      <c r="L50" s="11"/>
      <c r="M50" s="11"/>
      <c r="N50" s="11"/>
      <c r="O50" s="11"/>
      <c r="P50" s="11"/>
      <c r="Q50" s="24"/>
      <c r="R50" s="24"/>
      <c r="S50" s="24"/>
      <c r="T50" s="24"/>
      <c r="U50" s="24"/>
      <c r="V50" s="11"/>
      <c r="W50" s="11"/>
      <c r="X50" s="11"/>
      <c r="Y50" s="11"/>
      <c r="Z50" s="11"/>
    </row>
    <row r="51" spans="1:26" x14ac:dyDescent="0.25">
      <c r="A51" s="35"/>
      <c r="B51" s="5"/>
      <c r="C51" s="5"/>
      <c r="D51" s="5"/>
      <c r="E51" s="5"/>
      <c r="F51" s="49">
        <v>6.1264819999999998E-2</v>
      </c>
      <c r="G51" s="13"/>
      <c r="H51" s="13"/>
      <c r="I51" s="13"/>
      <c r="J51" s="13"/>
      <c r="K51" s="49">
        <v>6.1264819999999998E-2</v>
      </c>
      <c r="L51" s="11"/>
      <c r="M51" s="11"/>
      <c r="N51" s="11"/>
      <c r="O51" s="11"/>
      <c r="P51" s="11"/>
      <c r="Q51" s="11"/>
      <c r="R51" s="24"/>
      <c r="S51" s="24"/>
      <c r="T51" s="24"/>
      <c r="U51" s="24"/>
      <c r="V51" s="24"/>
      <c r="W51" s="11"/>
      <c r="X51" s="11"/>
      <c r="Y51" s="11"/>
      <c r="Z51" s="11"/>
    </row>
    <row r="52" spans="1:26" ht="9" customHeight="1" x14ac:dyDescent="0.25">
      <c r="A52" s="41"/>
      <c r="B52" s="151"/>
      <c r="C52" s="151"/>
      <c r="D52" s="151"/>
      <c r="E52" s="151"/>
      <c r="F52" s="151"/>
      <c r="G52" s="42"/>
      <c r="H52" s="42"/>
      <c r="I52" s="41"/>
      <c r="J52" s="41"/>
      <c r="K52" s="41"/>
      <c r="L52" s="144"/>
      <c r="M52" s="144"/>
      <c r="N52" s="144"/>
      <c r="O52" s="144"/>
      <c r="P52" s="41"/>
      <c r="Q52" s="41"/>
      <c r="R52" s="55"/>
      <c r="S52" s="55"/>
      <c r="T52" s="55"/>
      <c r="U52" s="56"/>
      <c r="V52" s="56"/>
      <c r="W52" s="41"/>
      <c r="X52" s="41"/>
      <c r="Y52" s="41"/>
      <c r="Z52" s="41"/>
    </row>
    <row r="53" spans="1:26" x14ac:dyDescent="0.25">
      <c r="A53" s="44" t="s">
        <v>12</v>
      </c>
      <c r="B53" s="145" t="s">
        <v>62</v>
      </c>
      <c r="C53" s="145"/>
      <c r="D53" s="145"/>
      <c r="E53" s="145"/>
      <c r="F53" s="145"/>
      <c r="G53" s="148" t="s">
        <v>63</v>
      </c>
      <c r="H53" s="148"/>
      <c r="I53" s="148"/>
      <c r="J53" s="148"/>
      <c r="K53" s="148"/>
      <c r="L53" s="146" t="s">
        <v>61</v>
      </c>
      <c r="M53" s="146"/>
      <c r="N53" s="146"/>
      <c r="O53" s="146"/>
      <c r="P53" s="146"/>
      <c r="Q53" s="51"/>
      <c r="R53" s="51"/>
      <c r="S53" s="51"/>
      <c r="T53" s="52"/>
      <c r="U53" s="52"/>
      <c r="V53" s="11"/>
      <c r="W53" s="11"/>
      <c r="X53" s="11"/>
      <c r="Y53" s="11"/>
      <c r="Z53" s="11"/>
    </row>
    <row r="54" spans="1:26" x14ac:dyDescent="0.25">
      <c r="A54" s="35"/>
      <c r="B54" s="5"/>
      <c r="C54" s="147" t="s">
        <v>33</v>
      </c>
      <c r="D54" s="147"/>
      <c r="E54" s="147" t="s">
        <v>18</v>
      </c>
      <c r="F54" s="147"/>
      <c r="G54" s="13"/>
      <c r="H54" s="149" t="s">
        <v>33</v>
      </c>
      <c r="I54" s="149"/>
      <c r="J54" s="149" t="s">
        <v>18</v>
      </c>
      <c r="K54" s="149"/>
      <c r="L54" s="11"/>
      <c r="M54" s="12" t="s">
        <v>49</v>
      </c>
      <c r="N54" s="12" t="s">
        <v>50</v>
      </c>
      <c r="O54" s="12" t="s">
        <v>51</v>
      </c>
      <c r="P54" s="11"/>
      <c r="Q54" s="51"/>
      <c r="R54" s="51"/>
      <c r="S54" s="51"/>
      <c r="T54" s="52"/>
      <c r="U54" s="52"/>
      <c r="V54" s="11"/>
      <c r="W54" s="11"/>
      <c r="X54" s="11"/>
      <c r="Y54" s="11"/>
      <c r="Z54" s="11"/>
    </row>
    <row r="55" spans="1:26" x14ac:dyDescent="0.25">
      <c r="A55" s="35"/>
      <c r="B55" s="5" t="s">
        <v>19</v>
      </c>
      <c r="C55" s="5" t="s">
        <v>52</v>
      </c>
      <c r="D55" s="5" t="s">
        <v>53</v>
      </c>
      <c r="E55" s="5" t="s">
        <v>52</v>
      </c>
      <c r="F55" s="5" t="s">
        <v>53</v>
      </c>
      <c r="G55" s="13" t="s">
        <v>19</v>
      </c>
      <c r="H55" s="13" t="s">
        <v>52</v>
      </c>
      <c r="I55" s="13" t="s">
        <v>53</v>
      </c>
      <c r="J55" s="13" t="s">
        <v>52</v>
      </c>
      <c r="K55" s="13" t="s">
        <v>53</v>
      </c>
      <c r="L55" s="44" t="s">
        <v>12</v>
      </c>
      <c r="M55" s="45">
        <v>8</v>
      </c>
      <c r="N55" s="45">
        <v>18</v>
      </c>
      <c r="O55" s="12">
        <v>26</v>
      </c>
      <c r="P55" s="11"/>
      <c r="Q55" s="24"/>
      <c r="R55" s="24"/>
      <c r="S55" s="24"/>
      <c r="T55" s="24"/>
      <c r="U55" s="24"/>
      <c r="V55" s="11"/>
      <c r="W55" s="11"/>
      <c r="X55" s="11"/>
      <c r="Y55" s="11"/>
      <c r="Z55" s="11"/>
    </row>
    <row r="56" spans="1:26" x14ac:dyDescent="0.25">
      <c r="A56" s="139" t="s">
        <v>172</v>
      </c>
      <c r="B56" s="5">
        <v>26</v>
      </c>
      <c r="C56" s="5">
        <v>5</v>
      </c>
      <c r="D56" s="5">
        <f>M55-C56</f>
        <v>3</v>
      </c>
      <c r="E56" s="5">
        <v>6</v>
      </c>
      <c r="F56" s="5">
        <f>N55-E56</f>
        <v>12</v>
      </c>
      <c r="G56" s="13">
        <v>26</v>
      </c>
      <c r="H56" s="13">
        <v>3</v>
      </c>
      <c r="I56" s="13">
        <f>M55-H56</f>
        <v>5</v>
      </c>
      <c r="J56" s="13">
        <v>12</v>
      </c>
      <c r="K56" s="13">
        <f>N55-J56</f>
        <v>6</v>
      </c>
      <c r="L56" s="11"/>
      <c r="M56" s="11"/>
      <c r="N56" s="11"/>
      <c r="O56" s="11"/>
      <c r="P56" s="11"/>
      <c r="Q56" s="24"/>
      <c r="R56" s="24"/>
      <c r="S56" s="24"/>
      <c r="T56" s="24"/>
      <c r="U56" s="24"/>
      <c r="V56" s="11"/>
      <c r="W56" s="11"/>
      <c r="X56" s="11"/>
      <c r="Y56" s="11"/>
      <c r="Z56" s="11"/>
    </row>
    <row r="57" spans="1:26" x14ac:dyDescent="0.25">
      <c r="A57" s="35" t="s">
        <v>55</v>
      </c>
      <c r="B57" s="5">
        <v>100</v>
      </c>
      <c r="C57" s="8">
        <f>C56*100/B56</f>
        <v>19.23076923076923</v>
      </c>
      <c r="D57" s="8">
        <f>D56*100/B56</f>
        <v>11.538461538461538</v>
      </c>
      <c r="E57" s="8">
        <f>E56*100/B56</f>
        <v>23.076923076923077</v>
      </c>
      <c r="F57" s="8">
        <f>F56*100/B56</f>
        <v>46.153846153846153</v>
      </c>
      <c r="G57" s="13">
        <v>100</v>
      </c>
      <c r="H57" s="22">
        <f>H56*100/G56</f>
        <v>11.538461538461538</v>
      </c>
      <c r="I57" s="22">
        <f>I56*100/G56</f>
        <v>19.23076923076923</v>
      </c>
      <c r="J57" s="22">
        <f>J56*100/G56</f>
        <v>46.153846153846153</v>
      </c>
      <c r="K57" s="22">
        <f>K56*100/G56</f>
        <v>23.076923076923077</v>
      </c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x14ac:dyDescent="0.25">
      <c r="A58" s="35"/>
      <c r="B58" s="7"/>
      <c r="C58" s="7"/>
      <c r="D58" s="23"/>
      <c r="E58" s="23"/>
      <c r="F58" s="49">
        <v>0.21830664</v>
      </c>
      <c r="G58" s="21"/>
      <c r="H58" s="21"/>
      <c r="I58" s="13"/>
      <c r="J58" s="13"/>
      <c r="K58" s="49">
        <v>0.21830664</v>
      </c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9" customHeight="1" x14ac:dyDescent="0.25">
      <c r="A59" s="41"/>
      <c r="B59" s="42"/>
      <c r="C59" s="42"/>
      <c r="D59" s="43"/>
      <c r="E59" s="43"/>
      <c r="F59" s="43"/>
      <c r="G59" s="42"/>
      <c r="H59" s="42"/>
      <c r="I59" s="41"/>
      <c r="J59" s="41"/>
      <c r="K59" s="41"/>
      <c r="L59" s="152"/>
      <c r="M59" s="152"/>
      <c r="N59" s="152"/>
      <c r="O59" s="152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</row>
    <row r="60" spans="1:26" x14ac:dyDescent="0.25">
      <c r="A60" s="11" t="s">
        <v>13</v>
      </c>
      <c r="B60" s="145" t="s">
        <v>62</v>
      </c>
      <c r="C60" s="145"/>
      <c r="D60" s="145"/>
      <c r="E60" s="145"/>
      <c r="F60" s="145"/>
      <c r="G60" s="148" t="s">
        <v>63</v>
      </c>
      <c r="H60" s="148"/>
      <c r="I60" s="148"/>
      <c r="J60" s="148"/>
      <c r="K60" s="148"/>
      <c r="L60" s="146" t="s">
        <v>61</v>
      </c>
      <c r="M60" s="146"/>
      <c r="N60" s="146"/>
      <c r="O60" s="146"/>
      <c r="P60" s="146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x14ac:dyDescent="0.25">
      <c r="A61" s="35"/>
      <c r="B61" s="5"/>
      <c r="C61" s="147" t="s">
        <v>33</v>
      </c>
      <c r="D61" s="147"/>
      <c r="E61" s="147" t="s">
        <v>18</v>
      </c>
      <c r="F61" s="147"/>
      <c r="G61" s="13"/>
      <c r="H61" s="149" t="s">
        <v>33</v>
      </c>
      <c r="I61" s="149"/>
      <c r="J61" s="149" t="s">
        <v>18</v>
      </c>
      <c r="K61" s="149"/>
      <c r="L61" s="11"/>
      <c r="M61" s="12" t="s">
        <v>49</v>
      </c>
      <c r="N61" s="12" t="s">
        <v>50</v>
      </c>
      <c r="O61" s="12" t="s">
        <v>51</v>
      </c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x14ac:dyDescent="0.25">
      <c r="A62" s="35"/>
      <c r="B62" s="5" t="s">
        <v>19</v>
      </c>
      <c r="C62" s="5" t="s">
        <v>52</v>
      </c>
      <c r="D62" s="5" t="s">
        <v>53</v>
      </c>
      <c r="E62" s="5" t="s">
        <v>52</v>
      </c>
      <c r="F62" s="5" t="s">
        <v>53</v>
      </c>
      <c r="G62" s="13" t="s">
        <v>19</v>
      </c>
      <c r="H62" s="13" t="s">
        <v>52</v>
      </c>
      <c r="I62" s="13" t="s">
        <v>53</v>
      </c>
      <c r="J62" s="13" t="s">
        <v>52</v>
      </c>
      <c r="K62" s="13" t="s">
        <v>53</v>
      </c>
      <c r="L62" s="11" t="s">
        <v>13</v>
      </c>
      <c r="M62" s="12">
        <v>13</v>
      </c>
      <c r="N62" s="12">
        <v>10</v>
      </c>
      <c r="O62" s="12">
        <v>23</v>
      </c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x14ac:dyDescent="0.25">
      <c r="A63" s="139" t="s">
        <v>172</v>
      </c>
      <c r="B63" s="5">
        <v>23</v>
      </c>
      <c r="C63" s="5">
        <v>11</v>
      </c>
      <c r="D63" s="5">
        <f>M62-C63</f>
        <v>2</v>
      </c>
      <c r="E63" s="5">
        <v>9</v>
      </c>
      <c r="F63" s="5">
        <f>N62-E63</f>
        <v>1</v>
      </c>
      <c r="G63" s="13">
        <v>23</v>
      </c>
      <c r="H63" s="13">
        <v>2</v>
      </c>
      <c r="I63" s="13">
        <f>M62-H63</f>
        <v>11</v>
      </c>
      <c r="J63" s="13">
        <v>1</v>
      </c>
      <c r="K63" s="13">
        <f>N62-J63</f>
        <v>9</v>
      </c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x14ac:dyDescent="0.25">
      <c r="A64" s="35" t="s">
        <v>55</v>
      </c>
      <c r="B64" s="5">
        <v>100</v>
      </c>
      <c r="C64" s="8">
        <f>C63*100/B63</f>
        <v>47.826086956521742</v>
      </c>
      <c r="D64" s="8">
        <f>D63*100/B63</f>
        <v>8.695652173913043</v>
      </c>
      <c r="E64" s="8">
        <f>E63*100/B63</f>
        <v>39.130434782608695</v>
      </c>
      <c r="F64" s="8">
        <f>F63*100/B63</f>
        <v>4.3478260869565215</v>
      </c>
      <c r="G64" s="13">
        <v>100</v>
      </c>
      <c r="H64" s="22">
        <f>H63*100/G63</f>
        <v>8.695652173913043</v>
      </c>
      <c r="I64" s="22">
        <f>I63*100/G63</f>
        <v>47.826086956521742</v>
      </c>
      <c r="J64" s="22">
        <f>J63*100/G63</f>
        <v>4.3478260869565215</v>
      </c>
      <c r="K64" s="22">
        <f>K63*100/G63</f>
        <v>39.130434782608695</v>
      </c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x14ac:dyDescent="0.25">
      <c r="A65" s="42"/>
      <c r="B65" s="7"/>
      <c r="C65" s="23"/>
      <c r="D65" s="23"/>
      <c r="E65" s="23"/>
      <c r="F65" s="49">
        <v>1</v>
      </c>
      <c r="G65" s="21"/>
      <c r="H65" s="13"/>
      <c r="I65" s="13"/>
      <c r="J65" s="13"/>
      <c r="K65" s="49">
        <v>1</v>
      </c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9" customHeight="1" x14ac:dyDescent="0.25">
      <c r="A66" s="35"/>
      <c r="B66" s="152"/>
      <c r="C66" s="152"/>
      <c r="D66" s="152"/>
      <c r="E66" s="152"/>
      <c r="F66" s="152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</row>
    <row r="67" spans="1:26" x14ac:dyDescent="0.25">
      <c r="A67" s="11" t="s">
        <v>15</v>
      </c>
      <c r="B67" s="145" t="s">
        <v>62</v>
      </c>
      <c r="C67" s="145"/>
      <c r="D67" s="145"/>
      <c r="E67" s="145"/>
      <c r="F67" s="145"/>
      <c r="G67" s="148" t="s">
        <v>63</v>
      </c>
      <c r="H67" s="148"/>
      <c r="I67" s="148"/>
      <c r="J67" s="148"/>
      <c r="K67" s="148"/>
      <c r="L67" s="153" t="s">
        <v>64</v>
      </c>
      <c r="M67" s="153"/>
      <c r="N67" s="153"/>
      <c r="O67" s="153"/>
      <c r="P67" s="153"/>
      <c r="Q67" s="146" t="s">
        <v>61</v>
      </c>
      <c r="R67" s="146"/>
      <c r="S67" s="146"/>
      <c r="T67" s="146"/>
      <c r="U67" s="146"/>
      <c r="V67" s="11"/>
      <c r="W67" s="11"/>
      <c r="X67" s="11"/>
      <c r="Y67" s="11"/>
      <c r="Z67" s="11"/>
    </row>
    <row r="68" spans="1:26" x14ac:dyDescent="0.25">
      <c r="A68" s="35"/>
      <c r="B68" s="5"/>
      <c r="C68" s="147" t="s">
        <v>33</v>
      </c>
      <c r="D68" s="147"/>
      <c r="E68" s="147" t="s">
        <v>18</v>
      </c>
      <c r="F68" s="147"/>
      <c r="G68" s="13"/>
      <c r="H68" s="149" t="s">
        <v>33</v>
      </c>
      <c r="I68" s="149"/>
      <c r="J68" s="149" t="s">
        <v>18</v>
      </c>
      <c r="K68" s="149"/>
      <c r="L68" s="14"/>
      <c r="M68" s="154" t="s">
        <v>33</v>
      </c>
      <c r="N68" s="154"/>
      <c r="O68" s="154" t="s">
        <v>18</v>
      </c>
      <c r="P68" s="154"/>
      <c r="Q68" s="11"/>
      <c r="R68" s="12" t="s">
        <v>49</v>
      </c>
      <c r="S68" s="12" t="s">
        <v>50</v>
      </c>
      <c r="T68" s="12" t="s">
        <v>51</v>
      </c>
      <c r="U68" s="11"/>
      <c r="V68" s="11"/>
      <c r="W68" s="11"/>
      <c r="X68" s="11"/>
      <c r="Y68" s="11"/>
      <c r="Z68" s="11"/>
    </row>
    <row r="69" spans="1:26" x14ac:dyDescent="0.25">
      <c r="A69" s="35"/>
      <c r="B69" s="5" t="s">
        <v>19</v>
      </c>
      <c r="C69" s="5" t="s">
        <v>52</v>
      </c>
      <c r="D69" s="5" t="s">
        <v>53</v>
      </c>
      <c r="E69" s="5" t="s">
        <v>52</v>
      </c>
      <c r="F69" s="5" t="s">
        <v>53</v>
      </c>
      <c r="G69" s="13" t="s">
        <v>19</v>
      </c>
      <c r="H69" s="13" t="s">
        <v>52</v>
      </c>
      <c r="I69" s="13" t="s">
        <v>53</v>
      </c>
      <c r="J69" s="13" t="s">
        <v>52</v>
      </c>
      <c r="K69" s="13" t="s">
        <v>53</v>
      </c>
      <c r="L69" s="14" t="s">
        <v>19</v>
      </c>
      <c r="M69" s="14" t="s">
        <v>52</v>
      </c>
      <c r="N69" s="14" t="s">
        <v>53</v>
      </c>
      <c r="O69" s="14" t="s">
        <v>52</v>
      </c>
      <c r="P69" s="14" t="s">
        <v>53</v>
      </c>
      <c r="Q69" s="11" t="s">
        <v>15</v>
      </c>
      <c r="R69" s="12">
        <v>13</v>
      </c>
      <c r="S69" s="12">
        <v>13</v>
      </c>
      <c r="T69" s="12">
        <v>26</v>
      </c>
      <c r="U69" s="11"/>
      <c r="V69" s="11"/>
      <c r="W69" s="11"/>
      <c r="X69" s="11"/>
      <c r="Y69" s="11"/>
      <c r="Z69" s="11"/>
    </row>
    <row r="70" spans="1:26" x14ac:dyDescent="0.25">
      <c r="A70" s="35" t="s">
        <v>54</v>
      </c>
      <c r="B70" s="5">
        <v>26</v>
      </c>
      <c r="C70" s="5">
        <v>8</v>
      </c>
      <c r="D70" s="5">
        <f>R69-C70</f>
        <v>5</v>
      </c>
      <c r="E70" s="5">
        <v>12</v>
      </c>
      <c r="F70" s="7">
        <f>R69-E70</f>
        <v>1</v>
      </c>
      <c r="G70" s="21">
        <v>26</v>
      </c>
      <c r="H70" s="21">
        <v>3</v>
      </c>
      <c r="I70" s="21">
        <f>R69-H70</f>
        <v>10</v>
      </c>
      <c r="J70" s="21">
        <v>0</v>
      </c>
      <c r="K70" s="21">
        <f>S69-J70</f>
        <v>13</v>
      </c>
      <c r="L70" s="15">
        <v>26</v>
      </c>
      <c r="M70" s="15">
        <v>2</v>
      </c>
      <c r="N70" s="15">
        <f>R69-M70</f>
        <v>11</v>
      </c>
      <c r="O70" s="15">
        <v>1</v>
      </c>
      <c r="P70" s="15">
        <f>S69-O70</f>
        <v>12</v>
      </c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x14ac:dyDescent="0.25">
      <c r="A71" s="35" t="s">
        <v>55</v>
      </c>
      <c r="B71" s="5">
        <v>100</v>
      </c>
      <c r="C71" s="8">
        <f>C70*100/B70</f>
        <v>30.76923076923077</v>
      </c>
      <c r="D71" s="8">
        <f>D70*100/B70</f>
        <v>19.23076923076923</v>
      </c>
      <c r="E71" s="8">
        <f>E70*100/B70</f>
        <v>46.153846153846153</v>
      </c>
      <c r="F71" s="8">
        <f>F70*100/B70</f>
        <v>3.8461538461538463</v>
      </c>
      <c r="G71" s="21">
        <v>100</v>
      </c>
      <c r="H71" s="22">
        <f>H70*100/G70</f>
        <v>11.538461538461538</v>
      </c>
      <c r="I71" s="22">
        <f>I70*100/G70</f>
        <v>38.46153846153846</v>
      </c>
      <c r="J71" s="22">
        <f>J70*100/G70</f>
        <v>0</v>
      </c>
      <c r="K71" s="22">
        <f>K70*100/G70</f>
        <v>50</v>
      </c>
      <c r="L71" s="14">
        <v>100</v>
      </c>
      <c r="M71" s="18">
        <f>M70*100/L70</f>
        <v>7.6923076923076925</v>
      </c>
      <c r="N71" s="18">
        <f>N70*100/L70</f>
        <v>42.307692307692307</v>
      </c>
      <c r="O71" s="18">
        <f>O70*100/L70</f>
        <v>3.8461538461538463</v>
      </c>
      <c r="P71" s="18">
        <f>P70*100/L70</f>
        <v>46.153846153846153</v>
      </c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x14ac:dyDescent="0.25">
      <c r="A72" s="35"/>
      <c r="B72" s="5"/>
      <c r="C72" s="5"/>
      <c r="D72" s="5"/>
      <c r="E72" s="5"/>
      <c r="F72" s="49">
        <v>0.16024844999999999</v>
      </c>
      <c r="G72" s="21"/>
      <c r="H72" s="50"/>
      <c r="I72" s="50"/>
      <c r="J72" s="50"/>
      <c r="K72" s="49">
        <v>0.22</v>
      </c>
      <c r="L72" s="14"/>
      <c r="M72" s="14"/>
      <c r="N72" s="14"/>
      <c r="O72" s="14"/>
      <c r="P72" s="49">
        <v>1</v>
      </c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9" customHeight="1" x14ac:dyDescent="0.25">
      <c r="A73" s="35"/>
      <c r="B73" s="152"/>
      <c r="C73" s="152"/>
      <c r="D73" s="152"/>
      <c r="E73" s="152"/>
      <c r="F73" s="152"/>
      <c r="G73" s="42"/>
      <c r="H73" s="43"/>
      <c r="I73" s="43"/>
      <c r="J73" s="43"/>
      <c r="K73" s="42"/>
      <c r="L73" s="41"/>
      <c r="M73" s="41"/>
      <c r="N73" s="41"/>
      <c r="O73" s="41"/>
      <c r="P73" s="41"/>
      <c r="Q73" s="144"/>
      <c r="R73" s="144"/>
      <c r="S73" s="144"/>
      <c r="T73" s="144"/>
      <c r="U73" s="41"/>
      <c r="V73" s="41"/>
      <c r="W73" s="41"/>
      <c r="X73" s="41"/>
      <c r="Y73" s="41"/>
      <c r="Z73" s="41"/>
    </row>
    <row r="74" spans="1:26" x14ac:dyDescent="0.25">
      <c r="A74" s="26" t="s">
        <v>9</v>
      </c>
      <c r="B74" s="145" t="s">
        <v>62</v>
      </c>
      <c r="C74" s="145"/>
      <c r="D74" s="145"/>
      <c r="E74" s="145"/>
      <c r="F74" s="145"/>
      <c r="G74" s="148" t="s">
        <v>63</v>
      </c>
      <c r="H74" s="148"/>
      <c r="I74" s="148"/>
      <c r="J74" s="148"/>
      <c r="K74" s="148"/>
      <c r="L74" s="153" t="s">
        <v>64</v>
      </c>
      <c r="M74" s="153"/>
      <c r="N74" s="153"/>
      <c r="O74" s="153"/>
      <c r="P74" s="153"/>
      <c r="Q74" s="146" t="s">
        <v>61</v>
      </c>
      <c r="R74" s="146"/>
      <c r="S74" s="146"/>
      <c r="T74" s="146"/>
      <c r="U74" s="146"/>
      <c r="V74" s="11"/>
      <c r="W74" s="11"/>
      <c r="X74" s="11"/>
      <c r="Y74" s="11"/>
      <c r="Z74" s="11"/>
    </row>
    <row r="75" spans="1:26" x14ac:dyDescent="0.25">
      <c r="A75" s="35"/>
      <c r="B75" s="5"/>
      <c r="C75" s="147" t="s">
        <v>33</v>
      </c>
      <c r="D75" s="147"/>
      <c r="E75" s="147" t="s">
        <v>18</v>
      </c>
      <c r="F75" s="147"/>
      <c r="G75" s="13"/>
      <c r="H75" s="149" t="s">
        <v>33</v>
      </c>
      <c r="I75" s="149"/>
      <c r="J75" s="149" t="s">
        <v>18</v>
      </c>
      <c r="K75" s="149"/>
      <c r="L75" s="14"/>
      <c r="M75" s="154" t="s">
        <v>33</v>
      </c>
      <c r="N75" s="154"/>
      <c r="O75" s="154" t="s">
        <v>18</v>
      </c>
      <c r="P75" s="154"/>
      <c r="Q75" s="11"/>
      <c r="R75" s="12" t="s">
        <v>49</v>
      </c>
      <c r="S75" s="12" t="s">
        <v>50</v>
      </c>
      <c r="T75" s="12" t="s">
        <v>51</v>
      </c>
      <c r="U75" s="11"/>
      <c r="V75" s="11"/>
      <c r="W75" s="11"/>
      <c r="X75" s="11"/>
      <c r="Y75" s="11"/>
      <c r="Z75" s="11"/>
    </row>
    <row r="76" spans="1:26" x14ac:dyDescent="0.25">
      <c r="A76" s="35"/>
      <c r="B76" s="5" t="s">
        <v>19</v>
      </c>
      <c r="C76" s="5" t="s">
        <v>52</v>
      </c>
      <c r="D76" s="5" t="s">
        <v>53</v>
      </c>
      <c r="E76" s="5" t="s">
        <v>52</v>
      </c>
      <c r="F76" s="5" t="s">
        <v>53</v>
      </c>
      <c r="G76" s="13" t="s">
        <v>19</v>
      </c>
      <c r="H76" s="13" t="s">
        <v>52</v>
      </c>
      <c r="I76" s="13" t="s">
        <v>53</v>
      </c>
      <c r="J76" s="13" t="s">
        <v>52</v>
      </c>
      <c r="K76" s="13" t="s">
        <v>53</v>
      </c>
      <c r="L76" s="14" t="s">
        <v>19</v>
      </c>
      <c r="M76" s="14" t="s">
        <v>52</v>
      </c>
      <c r="N76" s="14" t="s">
        <v>53</v>
      </c>
      <c r="O76" s="14" t="s">
        <v>52</v>
      </c>
      <c r="P76" s="14" t="s">
        <v>53</v>
      </c>
      <c r="Q76" s="11" t="s">
        <v>9</v>
      </c>
      <c r="R76" s="12">
        <v>13</v>
      </c>
      <c r="S76" s="12">
        <v>21</v>
      </c>
      <c r="T76" s="12">
        <v>34</v>
      </c>
      <c r="U76" s="11"/>
      <c r="V76" s="11"/>
      <c r="W76" s="11"/>
      <c r="X76" s="11"/>
      <c r="Y76" s="11"/>
      <c r="Z76" s="11"/>
    </row>
    <row r="77" spans="1:26" x14ac:dyDescent="0.25">
      <c r="A77" s="139" t="s">
        <v>172</v>
      </c>
      <c r="B77" s="7">
        <v>34</v>
      </c>
      <c r="C77" s="7">
        <v>8</v>
      </c>
      <c r="D77" s="23">
        <f>R76-C77</f>
        <v>5</v>
      </c>
      <c r="E77" s="23">
        <v>11</v>
      </c>
      <c r="F77" s="23">
        <f>S76-E77</f>
        <v>10</v>
      </c>
      <c r="G77" s="21">
        <v>34</v>
      </c>
      <c r="H77" s="21">
        <v>5</v>
      </c>
      <c r="I77" s="13">
        <f>R76-H77</f>
        <v>8</v>
      </c>
      <c r="J77" s="13">
        <v>4</v>
      </c>
      <c r="K77" s="13">
        <f>S76-J77</f>
        <v>17</v>
      </c>
      <c r="L77" s="14">
        <v>34</v>
      </c>
      <c r="M77" s="14">
        <v>0</v>
      </c>
      <c r="N77" s="14">
        <f>R76-M77</f>
        <v>13</v>
      </c>
      <c r="O77" s="14">
        <v>6</v>
      </c>
      <c r="P77" s="14">
        <f>S76-O77</f>
        <v>15</v>
      </c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x14ac:dyDescent="0.25">
      <c r="A78" s="35" t="s">
        <v>55</v>
      </c>
      <c r="B78" s="7">
        <v>100</v>
      </c>
      <c r="C78" s="8">
        <f>C77*100/B77</f>
        <v>23.529411764705884</v>
      </c>
      <c r="D78" s="8">
        <f>D77*100/B77</f>
        <v>14.705882352941176</v>
      </c>
      <c r="E78" s="8">
        <f>E77*100/B77</f>
        <v>32.352941176470587</v>
      </c>
      <c r="F78" s="8">
        <f>F77*100/B77</f>
        <v>29.411764705882351</v>
      </c>
      <c r="G78" s="21">
        <v>100</v>
      </c>
      <c r="H78" s="22">
        <f>H77*100/G77</f>
        <v>14.705882352941176</v>
      </c>
      <c r="I78" s="22">
        <f>I77*100/G77</f>
        <v>23.529411764705884</v>
      </c>
      <c r="J78" s="22">
        <f>J77*100/G77</f>
        <v>11.764705882352942</v>
      </c>
      <c r="K78" s="22">
        <f>K77*100/G77</f>
        <v>50</v>
      </c>
      <c r="L78" s="14">
        <v>100</v>
      </c>
      <c r="M78" s="18">
        <f>M77*100/L77</f>
        <v>0</v>
      </c>
      <c r="N78" s="18">
        <f>N77*100/L77</f>
        <v>38.235294117647058</v>
      </c>
      <c r="O78" s="18">
        <f>O77*100/L77</f>
        <v>17.647058823529413</v>
      </c>
      <c r="P78" s="18">
        <f>P77*100/L77</f>
        <v>44.117647058823529</v>
      </c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x14ac:dyDescent="0.25">
      <c r="A79" s="35"/>
      <c r="B79" s="7"/>
      <c r="C79" s="7"/>
      <c r="D79" s="23"/>
      <c r="E79" s="23"/>
      <c r="F79" s="48">
        <v>0.72823669000000002</v>
      </c>
      <c r="G79" s="21"/>
      <c r="H79" s="21"/>
      <c r="I79" s="13"/>
      <c r="J79" s="13"/>
      <c r="K79" s="49">
        <v>0.25380472999999998</v>
      </c>
      <c r="L79" s="14"/>
      <c r="M79" s="14"/>
      <c r="N79" s="14"/>
      <c r="O79" s="14"/>
      <c r="P79" s="49">
        <v>6.1719650000000001E-2</v>
      </c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9" customHeight="1" x14ac:dyDescent="0.25">
      <c r="A80" s="41"/>
      <c r="B80" s="152"/>
      <c r="C80" s="152"/>
      <c r="D80" s="152"/>
      <c r="E80" s="152"/>
      <c r="F80" s="152"/>
      <c r="G80" s="41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152"/>
      <c r="W80" s="152"/>
      <c r="X80" s="152"/>
      <c r="Y80" s="152"/>
      <c r="Z80" s="41"/>
    </row>
    <row r="81" spans="1:26" x14ac:dyDescent="0.25">
      <c r="A81" s="9" t="s">
        <v>14</v>
      </c>
      <c r="B81" s="145" t="s">
        <v>62</v>
      </c>
      <c r="C81" s="145"/>
      <c r="D81" s="145"/>
      <c r="E81" s="145"/>
      <c r="F81" s="145"/>
      <c r="G81" s="148" t="s">
        <v>63</v>
      </c>
      <c r="H81" s="148"/>
      <c r="I81" s="148"/>
      <c r="J81" s="148"/>
      <c r="K81" s="148"/>
      <c r="L81" s="153" t="s">
        <v>64</v>
      </c>
      <c r="M81" s="153"/>
      <c r="N81" s="153"/>
      <c r="O81" s="153"/>
      <c r="P81" s="153"/>
      <c r="Q81" s="157" t="s">
        <v>65</v>
      </c>
      <c r="R81" s="157"/>
      <c r="S81" s="157"/>
      <c r="T81" s="157"/>
      <c r="U81" s="157"/>
      <c r="V81" s="146" t="s">
        <v>61</v>
      </c>
      <c r="W81" s="146"/>
      <c r="X81" s="146"/>
      <c r="Y81" s="146"/>
      <c r="Z81" s="146"/>
    </row>
    <row r="82" spans="1:26" x14ac:dyDescent="0.25">
      <c r="A82" s="35"/>
      <c r="B82" s="5"/>
      <c r="C82" s="147" t="s">
        <v>33</v>
      </c>
      <c r="D82" s="147"/>
      <c r="E82" s="147" t="s">
        <v>18</v>
      </c>
      <c r="F82" s="147"/>
      <c r="G82" s="6"/>
      <c r="H82" s="155" t="s">
        <v>33</v>
      </c>
      <c r="I82" s="155"/>
      <c r="J82" s="155" t="s">
        <v>18</v>
      </c>
      <c r="K82" s="155"/>
      <c r="L82" s="14"/>
      <c r="M82" s="154" t="s">
        <v>33</v>
      </c>
      <c r="N82" s="154"/>
      <c r="O82" s="154" t="s">
        <v>18</v>
      </c>
      <c r="P82" s="154"/>
      <c r="Q82" s="10"/>
      <c r="R82" s="156" t="s">
        <v>33</v>
      </c>
      <c r="S82" s="156"/>
      <c r="T82" s="156" t="s">
        <v>18</v>
      </c>
      <c r="U82" s="156"/>
      <c r="V82" s="11"/>
      <c r="W82" s="12" t="s">
        <v>49</v>
      </c>
      <c r="X82" s="12" t="s">
        <v>50</v>
      </c>
      <c r="Y82" s="12" t="s">
        <v>51</v>
      </c>
      <c r="Z82" s="11"/>
    </row>
    <row r="83" spans="1:26" x14ac:dyDescent="0.25">
      <c r="A83" s="35"/>
      <c r="B83" s="5" t="s">
        <v>19</v>
      </c>
      <c r="C83" s="5" t="s">
        <v>52</v>
      </c>
      <c r="D83" s="5" t="s">
        <v>53</v>
      </c>
      <c r="E83" s="5" t="s">
        <v>52</v>
      </c>
      <c r="F83" s="5" t="s">
        <v>53</v>
      </c>
      <c r="G83" s="6" t="s">
        <v>19</v>
      </c>
      <c r="H83" s="6" t="s">
        <v>52</v>
      </c>
      <c r="I83" s="6" t="s">
        <v>53</v>
      </c>
      <c r="J83" s="6" t="s">
        <v>52</v>
      </c>
      <c r="K83" s="6" t="s">
        <v>53</v>
      </c>
      <c r="L83" s="14" t="s">
        <v>19</v>
      </c>
      <c r="M83" s="14" t="s">
        <v>52</v>
      </c>
      <c r="N83" s="14" t="s">
        <v>53</v>
      </c>
      <c r="O83" s="14" t="s">
        <v>52</v>
      </c>
      <c r="P83" s="14" t="s">
        <v>53</v>
      </c>
      <c r="Q83" s="10" t="s">
        <v>19</v>
      </c>
      <c r="R83" s="10" t="s">
        <v>52</v>
      </c>
      <c r="S83" s="10" t="s">
        <v>53</v>
      </c>
      <c r="T83" s="10" t="s">
        <v>52</v>
      </c>
      <c r="U83" s="10" t="s">
        <v>53</v>
      </c>
      <c r="V83" s="11" t="s">
        <v>14</v>
      </c>
      <c r="W83" s="12">
        <v>20</v>
      </c>
      <c r="X83" s="12">
        <v>22</v>
      </c>
      <c r="Y83" s="12">
        <v>42</v>
      </c>
      <c r="Z83" s="11"/>
    </row>
    <row r="84" spans="1:26" x14ac:dyDescent="0.25">
      <c r="A84" s="139" t="s">
        <v>172</v>
      </c>
      <c r="B84" s="5">
        <v>42</v>
      </c>
      <c r="C84" s="5">
        <v>2</v>
      </c>
      <c r="D84" s="5">
        <f>W83-C84</f>
        <v>18</v>
      </c>
      <c r="E84" s="5">
        <v>13</v>
      </c>
      <c r="F84" s="5">
        <f>X83-E84</f>
        <v>9</v>
      </c>
      <c r="G84" s="6">
        <v>42</v>
      </c>
      <c r="H84" s="6">
        <v>10</v>
      </c>
      <c r="I84" s="6">
        <f>W83-H84</f>
        <v>10</v>
      </c>
      <c r="J84" s="6">
        <v>2</v>
      </c>
      <c r="K84" s="6">
        <f>X83-J84</f>
        <v>20</v>
      </c>
      <c r="L84" s="14">
        <v>42</v>
      </c>
      <c r="M84" s="14">
        <v>3</v>
      </c>
      <c r="N84" s="15">
        <f>W83-M84</f>
        <v>17</v>
      </c>
      <c r="O84" s="15">
        <v>7</v>
      </c>
      <c r="P84" s="15">
        <f>X83-O84</f>
        <v>15</v>
      </c>
      <c r="Q84" s="10">
        <v>42</v>
      </c>
      <c r="R84" s="10">
        <v>5</v>
      </c>
      <c r="S84" s="16">
        <f>W83-R84</f>
        <v>15</v>
      </c>
      <c r="T84" s="16">
        <v>0</v>
      </c>
      <c r="U84" s="16">
        <f>X83-T84</f>
        <v>22</v>
      </c>
      <c r="V84" s="11"/>
      <c r="W84" s="11"/>
      <c r="X84" s="11"/>
      <c r="Y84" s="11"/>
      <c r="Z84" s="11"/>
    </row>
    <row r="85" spans="1:26" x14ac:dyDescent="0.25">
      <c r="A85" s="35" t="s">
        <v>55</v>
      </c>
      <c r="B85" s="5">
        <v>100</v>
      </c>
      <c r="C85" s="8">
        <f>C84*100/B84</f>
        <v>4.7619047619047619</v>
      </c>
      <c r="D85" s="8">
        <f>D84*100/B84</f>
        <v>42.857142857142854</v>
      </c>
      <c r="E85" s="8">
        <f>E84*100/B84</f>
        <v>30.952380952380953</v>
      </c>
      <c r="F85" s="8">
        <f>F84*100/B84</f>
        <v>21.428571428571427</v>
      </c>
      <c r="G85" s="6">
        <v>100</v>
      </c>
      <c r="H85" s="17">
        <f>H84*100/G84</f>
        <v>23.80952380952381</v>
      </c>
      <c r="I85" s="17">
        <f>I84*100/G84</f>
        <v>23.80952380952381</v>
      </c>
      <c r="J85" s="17">
        <f>J84*100/G84</f>
        <v>4.7619047619047619</v>
      </c>
      <c r="K85" s="17">
        <f>K84*100/G84</f>
        <v>47.61904761904762</v>
      </c>
      <c r="L85" s="14">
        <v>100</v>
      </c>
      <c r="M85" s="18">
        <f>M84*100/L84</f>
        <v>7.1428571428571432</v>
      </c>
      <c r="N85" s="18">
        <f>N84*100/L84</f>
        <v>40.476190476190474</v>
      </c>
      <c r="O85" s="18">
        <f>O84*100/L84</f>
        <v>16.666666666666668</v>
      </c>
      <c r="P85" s="18">
        <f>P84*100/L84</f>
        <v>35.714285714285715</v>
      </c>
      <c r="Q85" s="19">
        <v>100</v>
      </c>
      <c r="R85" s="20">
        <f>R84*100/Q84</f>
        <v>11.904761904761905</v>
      </c>
      <c r="S85" s="20">
        <f>S84*100/Q84</f>
        <v>35.714285714285715</v>
      </c>
      <c r="T85" s="20">
        <f>T84*100/R84</f>
        <v>0</v>
      </c>
      <c r="U85" s="20">
        <f>U84*100/Q84</f>
        <v>52.38095238095238</v>
      </c>
      <c r="V85" s="11"/>
      <c r="W85" s="11"/>
      <c r="X85" s="11"/>
      <c r="Y85" s="11"/>
      <c r="Z85" s="11"/>
    </row>
    <row r="86" spans="1:26" x14ac:dyDescent="0.25">
      <c r="A86" s="35"/>
      <c r="B86" s="5"/>
      <c r="C86" s="5"/>
      <c r="D86" s="5"/>
      <c r="E86" s="5"/>
      <c r="F86" s="9">
        <v>1.2146399999999999E-3</v>
      </c>
      <c r="G86" s="13"/>
      <c r="H86" s="13"/>
      <c r="I86" s="13"/>
      <c r="J86" s="13"/>
      <c r="K86" s="47">
        <v>5.5393700000000001E-3</v>
      </c>
      <c r="L86" s="14"/>
      <c r="M86" s="14"/>
      <c r="N86" s="15"/>
      <c r="O86" s="15"/>
      <c r="P86" s="48">
        <v>0.28416408999999998</v>
      </c>
      <c r="Q86" s="19"/>
      <c r="R86" s="19"/>
      <c r="S86" s="16"/>
      <c r="T86" s="16"/>
      <c r="U86" s="9">
        <v>1.8225680000000001E-2</v>
      </c>
      <c r="V86" s="11"/>
      <c r="W86" s="11"/>
      <c r="X86" s="11"/>
      <c r="Y86" s="11"/>
      <c r="Z86" s="28"/>
    </row>
    <row r="87" spans="1:26" x14ac:dyDescent="0.25">
      <c r="A87" s="35"/>
      <c r="B87" s="5"/>
      <c r="C87" s="5"/>
      <c r="D87" s="5"/>
      <c r="E87" s="5"/>
      <c r="F87" s="5"/>
      <c r="G87" s="13"/>
      <c r="H87" s="13"/>
      <c r="I87" s="13"/>
      <c r="J87" s="13"/>
      <c r="K87" s="13"/>
      <c r="L87" s="14"/>
      <c r="M87" s="14"/>
      <c r="N87" s="14"/>
      <c r="O87" s="14"/>
      <c r="P87" s="49">
        <v>5.9268790000000002E-2</v>
      </c>
      <c r="Q87" s="10"/>
      <c r="R87" s="10"/>
      <c r="S87" s="10"/>
      <c r="T87" s="10"/>
      <c r="U87" s="49">
        <v>6.6320000000000002E-5</v>
      </c>
      <c r="V87" s="11"/>
      <c r="W87" s="11"/>
      <c r="X87" s="11"/>
      <c r="Y87" s="11"/>
      <c r="Z87" s="11"/>
    </row>
    <row r="88" spans="1:26" ht="9" customHeight="1" x14ac:dyDescent="0.25">
      <c r="A88" s="35"/>
      <c r="B88" s="152"/>
      <c r="C88" s="152"/>
      <c r="D88" s="152"/>
      <c r="E88" s="152"/>
      <c r="F88" s="152"/>
      <c r="G88" s="41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</row>
    <row r="89" spans="1:26" x14ac:dyDescent="0.25">
      <c r="A89" s="11" t="s">
        <v>8</v>
      </c>
      <c r="B89" s="145" t="s">
        <v>62</v>
      </c>
      <c r="C89" s="145"/>
      <c r="D89" s="145"/>
      <c r="E89" s="145"/>
      <c r="F89" s="145"/>
      <c r="G89" s="148" t="s">
        <v>63</v>
      </c>
      <c r="H89" s="148"/>
      <c r="I89" s="148"/>
      <c r="J89" s="148"/>
      <c r="K89" s="148"/>
      <c r="L89" s="153" t="s">
        <v>64</v>
      </c>
      <c r="M89" s="153"/>
      <c r="N89" s="153"/>
      <c r="O89" s="153"/>
      <c r="P89" s="153"/>
      <c r="Q89" s="157" t="s">
        <v>65</v>
      </c>
      <c r="R89" s="157"/>
      <c r="S89" s="157"/>
      <c r="T89" s="157"/>
      <c r="U89" s="157"/>
      <c r="V89" s="146" t="s">
        <v>61</v>
      </c>
      <c r="W89" s="146"/>
      <c r="X89" s="146"/>
      <c r="Y89" s="146"/>
      <c r="Z89" s="146"/>
    </row>
    <row r="90" spans="1:26" x14ac:dyDescent="0.25">
      <c r="A90" s="35"/>
      <c r="B90" s="5"/>
      <c r="C90" s="147" t="s">
        <v>33</v>
      </c>
      <c r="D90" s="147"/>
      <c r="E90" s="147" t="s">
        <v>18</v>
      </c>
      <c r="F90" s="147"/>
      <c r="G90" s="13"/>
      <c r="H90" s="149" t="s">
        <v>33</v>
      </c>
      <c r="I90" s="149"/>
      <c r="J90" s="149" t="s">
        <v>18</v>
      </c>
      <c r="K90" s="149"/>
      <c r="L90" s="14"/>
      <c r="M90" s="154" t="s">
        <v>33</v>
      </c>
      <c r="N90" s="154"/>
      <c r="O90" s="154" t="s">
        <v>18</v>
      </c>
      <c r="P90" s="154"/>
      <c r="Q90" s="10"/>
      <c r="R90" s="156" t="s">
        <v>33</v>
      </c>
      <c r="S90" s="156"/>
      <c r="T90" s="156" t="s">
        <v>18</v>
      </c>
      <c r="U90" s="156"/>
      <c r="V90" s="11"/>
      <c r="W90" s="12" t="s">
        <v>49</v>
      </c>
      <c r="X90" s="12" t="s">
        <v>50</v>
      </c>
      <c r="Y90" s="12" t="s">
        <v>51</v>
      </c>
      <c r="Z90" s="11"/>
    </row>
    <row r="91" spans="1:26" x14ac:dyDescent="0.25">
      <c r="A91" s="35"/>
      <c r="B91" s="5" t="s">
        <v>19</v>
      </c>
      <c r="C91" s="5" t="s">
        <v>52</v>
      </c>
      <c r="D91" s="5" t="s">
        <v>53</v>
      </c>
      <c r="E91" s="5" t="s">
        <v>52</v>
      </c>
      <c r="F91" s="5" t="s">
        <v>53</v>
      </c>
      <c r="G91" s="13" t="s">
        <v>19</v>
      </c>
      <c r="H91" s="13" t="s">
        <v>52</v>
      </c>
      <c r="I91" s="13" t="s">
        <v>53</v>
      </c>
      <c r="J91" s="13" t="s">
        <v>52</v>
      </c>
      <c r="K91" s="13" t="s">
        <v>53</v>
      </c>
      <c r="L91" s="14" t="s">
        <v>19</v>
      </c>
      <c r="M91" s="14" t="s">
        <v>52</v>
      </c>
      <c r="N91" s="14" t="s">
        <v>53</v>
      </c>
      <c r="O91" s="14" t="s">
        <v>52</v>
      </c>
      <c r="P91" s="14" t="s">
        <v>53</v>
      </c>
      <c r="Q91" s="10" t="s">
        <v>19</v>
      </c>
      <c r="R91" s="10" t="s">
        <v>52</v>
      </c>
      <c r="S91" s="10" t="s">
        <v>53</v>
      </c>
      <c r="T91" s="10" t="s">
        <v>52</v>
      </c>
      <c r="U91" s="10" t="s">
        <v>53</v>
      </c>
      <c r="V91" s="11" t="s">
        <v>8</v>
      </c>
      <c r="W91" s="12">
        <v>15</v>
      </c>
      <c r="X91" s="12">
        <v>10</v>
      </c>
      <c r="Y91" s="12">
        <v>25</v>
      </c>
      <c r="Z91" s="11"/>
    </row>
    <row r="92" spans="1:26" x14ac:dyDescent="0.25">
      <c r="A92" s="139" t="s">
        <v>172</v>
      </c>
      <c r="B92" s="7">
        <v>25</v>
      </c>
      <c r="C92" s="7">
        <v>4</v>
      </c>
      <c r="D92" s="7">
        <f>W91-C92</f>
        <v>11</v>
      </c>
      <c r="E92" s="7">
        <v>5</v>
      </c>
      <c r="F92" s="7">
        <f>X91-E92</f>
        <v>5</v>
      </c>
      <c r="G92" s="21">
        <v>25</v>
      </c>
      <c r="H92" s="21">
        <v>5</v>
      </c>
      <c r="I92" s="21">
        <f>W91-H92</f>
        <v>10</v>
      </c>
      <c r="J92" s="21">
        <v>3</v>
      </c>
      <c r="K92" s="21">
        <f>X91-J92</f>
        <v>7</v>
      </c>
      <c r="L92" s="15">
        <v>25</v>
      </c>
      <c r="M92" s="15">
        <v>3</v>
      </c>
      <c r="N92" s="15">
        <f>W91-M92</f>
        <v>12</v>
      </c>
      <c r="O92" s="15">
        <v>2</v>
      </c>
      <c r="P92" s="15">
        <f>X91-O92</f>
        <v>8</v>
      </c>
      <c r="Q92" s="16">
        <v>25</v>
      </c>
      <c r="R92" s="16">
        <v>3</v>
      </c>
      <c r="S92" s="16">
        <f>W91-R92</f>
        <v>12</v>
      </c>
      <c r="T92" s="16">
        <v>0</v>
      </c>
      <c r="U92" s="16">
        <f>X91-T92</f>
        <v>10</v>
      </c>
      <c r="V92" s="11"/>
      <c r="W92" s="11"/>
      <c r="X92" s="11"/>
      <c r="Y92" s="11"/>
      <c r="Z92" s="11"/>
    </row>
    <row r="93" spans="1:26" x14ac:dyDescent="0.25">
      <c r="A93" s="35" t="s">
        <v>55</v>
      </c>
      <c r="B93" s="7">
        <v>100</v>
      </c>
      <c r="C93" s="8">
        <f>C92*100/B92</f>
        <v>16</v>
      </c>
      <c r="D93" s="8">
        <f>D92*100/B92</f>
        <v>44</v>
      </c>
      <c r="E93" s="8">
        <f>E92*100/B92</f>
        <v>20</v>
      </c>
      <c r="F93" s="8">
        <f>F92*100/B92</f>
        <v>20</v>
      </c>
      <c r="G93" s="21">
        <v>100</v>
      </c>
      <c r="H93" s="22">
        <f>H92*100/G92</f>
        <v>20</v>
      </c>
      <c r="I93" s="22">
        <f>I92*100/G92</f>
        <v>40</v>
      </c>
      <c r="J93" s="22">
        <f>J92*100/G92</f>
        <v>12</v>
      </c>
      <c r="K93" s="22">
        <f>K92*100/G92</f>
        <v>28</v>
      </c>
      <c r="L93" s="14">
        <v>100</v>
      </c>
      <c r="M93" s="18">
        <f>M92*100/L92</f>
        <v>12</v>
      </c>
      <c r="N93" s="18">
        <f>N92*100/L92</f>
        <v>48</v>
      </c>
      <c r="O93" s="18">
        <f>O92*100/L92</f>
        <v>8</v>
      </c>
      <c r="P93" s="18">
        <f>P92*100/L92</f>
        <v>32</v>
      </c>
      <c r="Q93" s="10">
        <v>100</v>
      </c>
      <c r="R93" s="20">
        <f>R92*100/Q92</f>
        <v>12</v>
      </c>
      <c r="S93" s="20">
        <f>S92*100/Q92</f>
        <v>48</v>
      </c>
      <c r="T93" s="20">
        <f>T92*100/R92</f>
        <v>0</v>
      </c>
      <c r="U93" s="20">
        <f>U92*100/Q92</f>
        <v>40</v>
      </c>
      <c r="V93" s="11"/>
      <c r="W93" s="11"/>
      <c r="X93" s="11"/>
      <c r="Y93" s="11"/>
      <c r="Z93" s="11"/>
    </row>
    <row r="94" spans="1:26" x14ac:dyDescent="0.25">
      <c r="A94" s="35"/>
      <c r="B94" s="7"/>
      <c r="C94" s="7"/>
      <c r="D94" s="23"/>
      <c r="E94" s="23"/>
      <c r="F94" s="48">
        <v>0.39733477</v>
      </c>
      <c r="G94" s="21"/>
      <c r="H94" s="21"/>
      <c r="I94" s="13"/>
      <c r="J94" s="13"/>
      <c r="K94" s="49">
        <v>1</v>
      </c>
      <c r="L94" s="14"/>
      <c r="M94" s="14"/>
      <c r="N94" s="14"/>
      <c r="O94" s="14"/>
      <c r="P94" s="49">
        <v>1</v>
      </c>
      <c r="Q94" s="10"/>
      <c r="R94" s="10"/>
      <c r="S94" s="10"/>
      <c r="T94" s="10"/>
      <c r="U94" s="49">
        <v>0.25</v>
      </c>
      <c r="V94" s="11"/>
      <c r="W94" s="11"/>
      <c r="X94" s="11"/>
      <c r="Y94" s="11"/>
      <c r="Z94" s="11"/>
    </row>
  </sheetData>
  <mergeCells count="122">
    <mergeCell ref="R90:S90"/>
    <mergeCell ref="T90:U90"/>
    <mergeCell ref="C90:D90"/>
    <mergeCell ref="E90:F90"/>
    <mergeCell ref="H90:I90"/>
    <mergeCell ref="J90:K90"/>
    <mergeCell ref="M90:N90"/>
    <mergeCell ref="O90:P90"/>
    <mergeCell ref="B88:F88"/>
    <mergeCell ref="B89:F89"/>
    <mergeCell ref="G89:K89"/>
    <mergeCell ref="L89:P89"/>
    <mergeCell ref="Q89:U89"/>
    <mergeCell ref="V89:Z89"/>
    <mergeCell ref="V81:Z81"/>
    <mergeCell ref="C82:D82"/>
    <mergeCell ref="E82:F82"/>
    <mergeCell ref="H82:I82"/>
    <mergeCell ref="J82:K82"/>
    <mergeCell ref="M82:N82"/>
    <mergeCell ref="O82:P82"/>
    <mergeCell ref="R82:S82"/>
    <mergeCell ref="T82:U82"/>
    <mergeCell ref="B81:F81"/>
    <mergeCell ref="G81:K81"/>
    <mergeCell ref="L81:P81"/>
    <mergeCell ref="Q81:U81"/>
    <mergeCell ref="B80:F80"/>
    <mergeCell ref="V80:Y80"/>
    <mergeCell ref="C75:D75"/>
    <mergeCell ref="E75:F75"/>
    <mergeCell ref="H75:I75"/>
    <mergeCell ref="J75:K75"/>
    <mergeCell ref="M75:N75"/>
    <mergeCell ref="O75:P75"/>
    <mergeCell ref="O68:P68"/>
    <mergeCell ref="B73:F73"/>
    <mergeCell ref="Q73:T73"/>
    <mergeCell ref="B74:F74"/>
    <mergeCell ref="G74:K74"/>
    <mergeCell ref="L74:P74"/>
    <mergeCell ref="Q74:U74"/>
    <mergeCell ref="B66:F66"/>
    <mergeCell ref="B67:F67"/>
    <mergeCell ref="G67:K67"/>
    <mergeCell ref="L67:P67"/>
    <mergeCell ref="Q67:U67"/>
    <mergeCell ref="C68:D68"/>
    <mergeCell ref="E68:F68"/>
    <mergeCell ref="H68:I68"/>
    <mergeCell ref="J68:K68"/>
    <mergeCell ref="M68:N68"/>
    <mergeCell ref="L59:O59"/>
    <mergeCell ref="B60:F60"/>
    <mergeCell ref="G60:K60"/>
    <mergeCell ref="L60:P60"/>
    <mergeCell ref="C61:D61"/>
    <mergeCell ref="E61:F61"/>
    <mergeCell ref="H61:I61"/>
    <mergeCell ref="J61:K61"/>
    <mergeCell ref="B52:F52"/>
    <mergeCell ref="L52:O52"/>
    <mergeCell ref="B53:F53"/>
    <mergeCell ref="G53:K53"/>
    <mergeCell ref="L53:P53"/>
    <mergeCell ref="C54:D54"/>
    <mergeCell ref="E54:F54"/>
    <mergeCell ref="H54:I54"/>
    <mergeCell ref="J54:K54"/>
    <mergeCell ref="B45:F45"/>
    <mergeCell ref="L45:O45"/>
    <mergeCell ref="B46:F46"/>
    <mergeCell ref="G46:K46"/>
    <mergeCell ref="L46:P46"/>
    <mergeCell ref="C47:D47"/>
    <mergeCell ref="E47:F47"/>
    <mergeCell ref="H47:I47"/>
    <mergeCell ref="J47:K47"/>
    <mergeCell ref="B39:F39"/>
    <mergeCell ref="G39:K39"/>
    <mergeCell ref="L39:P39"/>
    <mergeCell ref="C40:D40"/>
    <mergeCell ref="E40:F40"/>
    <mergeCell ref="H40:I40"/>
    <mergeCell ref="J40:K40"/>
    <mergeCell ref="C33:D33"/>
    <mergeCell ref="E33:F33"/>
    <mergeCell ref="H33:I33"/>
    <mergeCell ref="J33:K33"/>
    <mergeCell ref="B38:F38"/>
    <mergeCell ref="L38:O38"/>
    <mergeCell ref="B31:F31"/>
    <mergeCell ref="B32:F32"/>
    <mergeCell ref="G32:K32"/>
    <mergeCell ref="L32:P32"/>
    <mergeCell ref="C21:D21"/>
    <mergeCell ref="E21:F21"/>
    <mergeCell ref="B25:F25"/>
    <mergeCell ref="B26:F26"/>
    <mergeCell ref="L26:P26"/>
    <mergeCell ref="C27:D27"/>
    <mergeCell ref="E27:F27"/>
    <mergeCell ref="C15:D15"/>
    <mergeCell ref="E15:F15"/>
    <mergeCell ref="B19:F19"/>
    <mergeCell ref="B20:F20"/>
    <mergeCell ref="L20:P20"/>
    <mergeCell ref="B7:F7"/>
    <mergeCell ref="B8:F8"/>
    <mergeCell ref="L8:P8"/>
    <mergeCell ref="C9:D9"/>
    <mergeCell ref="E9:F9"/>
    <mergeCell ref="B13:F13"/>
    <mergeCell ref="B1:F1"/>
    <mergeCell ref="G1:K1"/>
    <mergeCell ref="L1:O1"/>
    <mergeCell ref="B2:F2"/>
    <mergeCell ref="L2:P2"/>
    <mergeCell ref="C3:D3"/>
    <mergeCell ref="E3:F3"/>
    <mergeCell ref="B14:F14"/>
    <mergeCell ref="L14:P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5"/>
  <sheetViews>
    <sheetView tabSelected="1" topLeftCell="A13" zoomScale="70" zoomScaleNormal="70" workbookViewId="0">
      <selection activeCell="E34" sqref="E34"/>
    </sheetView>
  </sheetViews>
  <sheetFormatPr defaultRowHeight="15" x14ac:dyDescent="0.25"/>
  <cols>
    <col min="1" max="1" width="28" style="1" customWidth="1"/>
    <col min="2" max="2" width="45" style="1" customWidth="1"/>
    <col min="3" max="3" width="28" style="1" customWidth="1"/>
    <col min="5" max="5" width="55.140625" style="134" customWidth="1"/>
    <col min="6" max="6" width="22.5703125" style="25" customWidth="1"/>
    <col min="7" max="7" width="44.42578125" style="27" customWidth="1"/>
    <col min="8" max="8" width="17.85546875" style="133" customWidth="1"/>
    <col min="9" max="9" width="16.7109375" style="133" customWidth="1"/>
    <col min="10" max="11" width="15.28515625" style="26" customWidth="1"/>
    <col min="12" max="12" width="11.28515625" style="26" customWidth="1"/>
    <col min="13" max="13" width="12.7109375" style="26" customWidth="1"/>
  </cols>
  <sheetData>
    <row r="1" spans="1:13" x14ac:dyDescent="0.25">
      <c r="A1" s="71" t="s">
        <v>2</v>
      </c>
      <c r="B1" s="71" t="s">
        <v>0</v>
      </c>
      <c r="C1" s="71" t="s">
        <v>3</v>
      </c>
      <c r="E1" s="131"/>
      <c r="F1" s="132"/>
      <c r="G1" s="132"/>
      <c r="J1" s="133"/>
      <c r="K1" s="133"/>
      <c r="L1" s="133"/>
      <c r="M1" s="133"/>
    </row>
    <row r="2" spans="1:13" x14ac:dyDescent="0.25">
      <c r="A2" s="84" t="s">
        <v>8</v>
      </c>
      <c r="B2" s="87" t="s">
        <v>44</v>
      </c>
      <c r="C2" s="86">
        <v>1</v>
      </c>
      <c r="E2" s="27"/>
    </row>
    <row r="3" spans="1:13" x14ac:dyDescent="0.25">
      <c r="A3" s="82" t="s">
        <v>8</v>
      </c>
      <c r="B3" s="72" t="s">
        <v>150</v>
      </c>
      <c r="C3" s="83">
        <v>1</v>
      </c>
      <c r="E3" s="135"/>
    </row>
    <row r="4" spans="1:13" x14ac:dyDescent="0.25">
      <c r="A4" s="82" t="s">
        <v>8</v>
      </c>
      <c r="B4" s="72" t="s">
        <v>152</v>
      </c>
      <c r="C4" s="83">
        <v>0.41387131511609998</v>
      </c>
      <c r="E4" s="27"/>
    </row>
    <row r="5" spans="1:13" x14ac:dyDescent="0.25">
      <c r="A5" s="82" t="s">
        <v>8</v>
      </c>
      <c r="B5" s="73" t="s">
        <v>45</v>
      </c>
      <c r="C5" s="83">
        <v>1</v>
      </c>
      <c r="E5" s="27"/>
    </row>
    <row r="6" spans="1:13" x14ac:dyDescent="0.25">
      <c r="A6" s="82" t="s">
        <v>8</v>
      </c>
      <c r="B6" s="73" t="s">
        <v>46</v>
      </c>
      <c r="C6" s="83">
        <v>0.25</v>
      </c>
      <c r="E6" s="27"/>
    </row>
    <row r="7" spans="1:13" x14ac:dyDescent="0.25">
      <c r="A7" s="82" t="s">
        <v>8</v>
      </c>
      <c r="B7" s="73" t="s">
        <v>47</v>
      </c>
      <c r="C7" s="83">
        <v>1</v>
      </c>
      <c r="E7" s="135"/>
    </row>
    <row r="8" spans="1:13" x14ac:dyDescent="0.25">
      <c r="A8" s="82" t="s">
        <v>8</v>
      </c>
      <c r="B8" s="73" t="s">
        <v>48</v>
      </c>
      <c r="C8" s="83">
        <v>0.22619464261371999</v>
      </c>
      <c r="E8" s="135"/>
    </row>
    <row r="9" spans="1:13" x14ac:dyDescent="0.25">
      <c r="A9" s="82" t="s">
        <v>8</v>
      </c>
      <c r="B9" s="72" t="s">
        <v>151</v>
      </c>
      <c r="C9" s="83">
        <v>0.61462450592885398</v>
      </c>
      <c r="E9" s="27"/>
    </row>
    <row r="10" spans="1:13" x14ac:dyDescent="0.25">
      <c r="A10" s="88" t="s">
        <v>8</v>
      </c>
      <c r="B10" s="89" t="s">
        <v>1</v>
      </c>
      <c r="C10" s="90">
        <v>1</v>
      </c>
      <c r="E10" s="27"/>
    </row>
    <row r="11" spans="1:13" x14ac:dyDescent="0.25">
      <c r="A11" s="84" t="s">
        <v>9</v>
      </c>
      <c r="B11" s="87" t="s">
        <v>153</v>
      </c>
      <c r="C11" s="86">
        <v>1</v>
      </c>
      <c r="E11" s="27"/>
    </row>
    <row r="12" spans="1:13" x14ac:dyDescent="0.25">
      <c r="A12" s="82" t="s">
        <v>9</v>
      </c>
      <c r="B12" s="73" t="s">
        <v>70</v>
      </c>
      <c r="C12" s="83">
        <v>0.51336898395721897</v>
      </c>
      <c r="E12" s="27"/>
    </row>
    <row r="13" spans="1:13" x14ac:dyDescent="0.25">
      <c r="A13" s="82" t="s">
        <v>9</v>
      </c>
      <c r="B13" s="72" t="s">
        <v>154</v>
      </c>
      <c r="C13" s="83">
        <v>0.70411568409343706</v>
      </c>
      <c r="E13" s="27"/>
    </row>
    <row r="14" spans="1:13" x14ac:dyDescent="0.25">
      <c r="A14" s="82" t="s">
        <v>9</v>
      </c>
      <c r="B14" s="72" t="s">
        <v>155</v>
      </c>
      <c r="C14" s="83">
        <v>0.12973505915663899</v>
      </c>
      <c r="E14" s="27"/>
      <c r="G14" s="135"/>
    </row>
    <row r="15" spans="1:13" x14ac:dyDescent="0.25">
      <c r="A15" s="82" t="s">
        <v>9</v>
      </c>
      <c r="B15" s="73" t="s">
        <v>71</v>
      </c>
      <c r="C15" s="83">
        <v>1</v>
      </c>
      <c r="E15" s="27"/>
    </row>
    <row r="16" spans="1:13" x14ac:dyDescent="0.25">
      <c r="A16" s="82" t="s">
        <v>9</v>
      </c>
      <c r="B16" s="73" t="s">
        <v>72</v>
      </c>
      <c r="C16" s="83">
        <v>1</v>
      </c>
      <c r="E16" s="27"/>
      <c r="G16" s="135"/>
    </row>
    <row r="17" spans="1:7" x14ac:dyDescent="0.25">
      <c r="A17" s="82" t="s">
        <v>9</v>
      </c>
      <c r="B17" s="73" t="s">
        <v>73</v>
      </c>
      <c r="C17" s="83">
        <v>0.3700591268965</v>
      </c>
      <c r="E17" s="27"/>
    </row>
    <row r="18" spans="1:7" x14ac:dyDescent="0.25">
      <c r="A18" s="82" t="s">
        <v>9</v>
      </c>
      <c r="B18" s="73" t="s">
        <v>74</v>
      </c>
      <c r="C18" s="83">
        <v>6.1719646904165697E-2</v>
      </c>
      <c r="E18" s="27"/>
    </row>
    <row r="19" spans="1:7" x14ac:dyDescent="0.25">
      <c r="A19" s="82" t="s">
        <v>9</v>
      </c>
      <c r="B19" s="73" t="s">
        <v>75</v>
      </c>
      <c r="C19" s="83">
        <v>3.3111161341875202E-2</v>
      </c>
      <c r="E19" s="27"/>
      <c r="G19" s="135"/>
    </row>
    <row r="20" spans="1:7" x14ac:dyDescent="0.25">
      <c r="A20" s="82" t="s">
        <v>9</v>
      </c>
      <c r="B20" s="73" t="s">
        <v>76</v>
      </c>
      <c r="C20" s="83">
        <v>2.3788959410235001E-2</v>
      </c>
      <c r="E20" s="27"/>
    </row>
    <row r="21" spans="1:7" x14ac:dyDescent="0.25">
      <c r="A21" s="82" t="s">
        <v>9</v>
      </c>
      <c r="B21" s="73" t="s">
        <v>77</v>
      </c>
      <c r="C21" s="83">
        <v>0.4836497074012</v>
      </c>
      <c r="E21" s="135"/>
    </row>
    <row r="22" spans="1:7" x14ac:dyDescent="0.25">
      <c r="A22" s="82" t="s">
        <v>9</v>
      </c>
      <c r="B22" s="73" t="s">
        <v>78</v>
      </c>
      <c r="C22" s="83">
        <v>1</v>
      </c>
      <c r="E22" s="135"/>
    </row>
    <row r="23" spans="1:7" x14ac:dyDescent="0.25">
      <c r="A23" s="82" t="s">
        <v>9</v>
      </c>
      <c r="B23" s="73" t="s">
        <v>79</v>
      </c>
      <c r="C23" s="83">
        <v>0.72823668810755904</v>
      </c>
      <c r="E23" s="135"/>
    </row>
    <row r="24" spans="1:7" x14ac:dyDescent="0.25">
      <c r="A24" s="82" t="s">
        <v>9</v>
      </c>
      <c r="B24" s="73" t="s">
        <v>80</v>
      </c>
      <c r="C24" s="83">
        <v>1</v>
      </c>
      <c r="E24" s="27"/>
    </row>
    <row r="25" spans="1:7" x14ac:dyDescent="0.25">
      <c r="A25" s="82" t="s">
        <v>9</v>
      </c>
      <c r="B25" s="73" t="s">
        <v>81</v>
      </c>
      <c r="C25" s="83">
        <v>0.51336898395721897</v>
      </c>
      <c r="E25" s="27"/>
    </row>
    <row r="26" spans="1:7" x14ac:dyDescent="0.25">
      <c r="A26" s="82" t="s">
        <v>9</v>
      </c>
      <c r="B26" s="73" t="s">
        <v>82</v>
      </c>
      <c r="C26" s="83">
        <v>1</v>
      </c>
      <c r="E26" s="27"/>
    </row>
    <row r="27" spans="1:7" x14ac:dyDescent="0.25">
      <c r="A27" s="82" t="s">
        <v>9</v>
      </c>
      <c r="B27" s="73" t="s">
        <v>83</v>
      </c>
      <c r="C27" s="83">
        <v>1</v>
      </c>
      <c r="E27" s="27"/>
    </row>
    <row r="28" spans="1:7" x14ac:dyDescent="0.25">
      <c r="A28" s="88" t="s">
        <v>9</v>
      </c>
      <c r="B28" s="89" t="s">
        <v>1</v>
      </c>
      <c r="C28" s="90">
        <v>1</v>
      </c>
      <c r="E28" s="136"/>
    </row>
    <row r="29" spans="1:7" x14ac:dyDescent="0.25">
      <c r="A29" s="84" t="s">
        <v>10</v>
      </c>
      <c r="B29" s="85" t="s">
        <v>84</v>
      </c>
      <c r="C29" s="86">
        <v>1</v>
      </c>
      <c r="E29" s="27"/>
    </row>
    <row r="30" spans="1:7" x14ac:dyDescent="0.25">
      <c r="A30" s="82" t="s">
        <v>10</v>
      </c>
      <c r="B30" s="72" t="s">
        <v>85</v>
      </c>
      <c r="C30" s="83">
        <v>1</v>
      </c>
      <c r="E30" s="27"/>
    </row>
    <row r="31" spans="1:7" x14ac:dyDescent="0.25">
      <c r="A31" s="82" t="s">
        <v>10</v>
      </c>
      <c r="B31" s="72" t="s">
        <v>157</v>
      </c>
      <c r="C31" s="83">
        <v>0.11928104575163399</v>
      </c>
      <c r="E31" s="27"/>
    </row>
    <row r="32" spans="1:7" x14ac:dyDescent="0.25">
      <c r="A32" s="82" t="s">
        <v>10</v>
      </c>
      <c r="B32" s="73" t="s">
        <v>86</v>
      </c>
      <c r="C32" s="83">
        <v>0.11928104575163399</v>
      </c>
      <c r="E32" s="135"/>
    </row>
    <row r="33" spans="1:7" x14ac:dyDescent="0.25">
      <c r="A33" s="82" t="s">
        <v>10</v>
      </c>
      <c r="B33" s="72" t="s">
        <v>156</v>
      </c>
      <c r="C33" s="83">
        <v>0.2450969215686</v>
      </c>
      <c r="E33" s="27"/>
    </row>
    <row r="34" spans="1:7" x14ac:dyDescent="0.25">
      <c r="A34" s="82" t="s">
        <v>10</v>
      </c>
      <c r="B34" s="72" t="s">
        <v>87</v>
      </c>
      <c r="C34" s="83">
        <v>1</v>
      </c>
      <c r="E34" s="135"/>
    </row>
    <row r="35" spans="1:7" x14ac:dyDescent="0.25">
      <c r="A35" s="82" t="s">
        <v>10</v>
      </c>
      <c r="B35" s="72" t="s">
        <v>88</v>
      </c>
      <c r="C35" s="83">
        <v>1</v>
      </c>
      <c r="E35" s="27"/>
    </row>
    <row r="36" spans="1:7" x14ac:dyDescent="0.25">
      <c r="A36" s="82" t="s">
        <v>10</v>
      </c>
      <c r="B36" s="72" t="s">
        <v>158</v>
      </c>
      <c r="C36" s="83">
        <v>1</v>
      </c>
      <c r="E36" s="138"/>
      <c r="G36" s="135"/>
    </row>
    <row r="37" spans="1:7" x14ac:dyDescent="0.25">
      <c r="A37" s="82" t="s">
        <v>10</v>
      </c>
      <c r="B37" s="73" t="s">
        <v>89</v>
      </c>
      <c r="C37" s="83">
        <v>1</v>
      </c>
      <c r="E37" s="138"/>
      <c r="G37" s="135"/>
    </row>
    <row r="38" spans="1:7" x14ac:dyDescent="0.25">
      <c r="A38" s="82" t="s">
        <v>10</v>
      </c>
      <c r="B38" s="73" t="s">
        <v>90</v>
      </c>
      <c r="C38" s="83">
        <v>0.52818627450980404</v>
      </c>
      <c r="E38" s="135"/>
    </row>
    <row r="39" spans="1:7" x14ac:dyDescent="0.25">
      <c r="A39" s="82" t="s">
        <v>10</v>
      </c>
      <c r="B39" s="72" t="s">
        <v>91</v>
      </c>
      <c r="C39" s="83">
        <v>0.59558823529411797</v>
      </c>
      <c r="E39" s="135"/>
    </row>
    <row r="40" spans="1:7" x14ac:dyDescent="0.25">
      <c r="A40" s="88" t="s">
        <v>10</v>
      </c>
      <c r="B40" s="91" t="s">
        <v>92</v>
      </c>
      <c r="C40" s="90">
        <v>1</v>
      </c>
      <c r="E40" s="27"/>
    </row>
    <row r="41" spans="1:7" x14ac:dyDescent="0.25">
      <c r="A41" s="92" t="s">
        <v>11</v>
      </c>
      <c r="B41" s="93" t="s">
        <v>93</v>
      </c>
      <c r="C41" s="94">
        <v>6.1264822134387401E-2</v>
      </c>
      <c r="E41" s="136"/>
    </row>
    <row r="42" spans="1:7" x14ac:dyDescent="0.25">
      <c r="A42" s="95" t="s">
        <v>11</v>
      </c>
      <c r="B42" s="74" t="s">
        <v>94</v>
      </c>
      <c r="C42" s="96">
        <v>1</v>
      </c>
      <c r="E42" s="136"/>
      <c r="G42" s="135"/>
    </row>
    <row r="43" spans="1:7" x14ac:dyDescent="0.25">
      <c r="A43" s="95" t="s">
        <v>11</v>
      </c>
      <c r="B43" s="74" t="s">
        <v>46</v>
      </c>
      <c r="C43" s="96">
        <v>1</v>
      </c>
      <c r="E43" s="136"/>
      <c r="G43" s="135"/>
    </row>
    <row r="44" spans="1:7" x14ac:dyDescent="0.25">
      <c r="A44" s="95" t="s">
        <v>11</v>
      </c>
      <c r="B44" s="76" t="s">
        <v>1</v>
      </c>
      <c r="C44" s="96">
        <v>1</v>
      </c>
      <c r="E44" s="136"/>
    </row>
    <row r="45" spans="1:7" x14ac:dyDescent="0.25">
      <c r="A45" s="92" t="s">
        <v>12</v>
      </c>
      <c r="B45" s="93" t="s">
        <v>95</v>
      </c>
      <c r="C45" s="99">
        <v>1</v>
      </c>
      <c r="D45" s="100"/>
      <c r="E45" s="136"/>
    </row>
    <row r="46" spans="1:7" x14ac:dyDescent="0.25">
      <c r="A46" s="95" t="s">
        <v>12</v>
      </c>
      <c r="B46" s="74" t="s">
        <v>96</v>
      </c>
      <c r="C46" s="75">
        <v>1</v>
      </c>
      <c r="D46" s="101"/>
      <c r="E46" s="136"/>
    </row>
    <row r="47" spans="1:7" x14ac:dyDescent="0.25">
      <c r="A47" s="95" t="s">
        <v>12</v>
      </c>
      <c r="B47" s="74" t="s">
        <v>70</v>
      </c>
      <c r="C47" s="75">
        <v>1</v>
      </c>
      <c r="D47" s="101"/>
      <c r="E47" s="136"/>
    </row>
    <row r="48" spans="1:7" x14ac:dyDescent="0.25">
      <c r="A48" s="95" t="s">
        <v>12</v>
      </c>
      <c r="B48" s="74" t="s">
        <v>97</v>
      </c>
      <c r="C48" s="75">
        <v>1</v>
      </c>
      <c r="D48" s="101"/>
      <c r="E48" s="136"/>
    </row>
    <row r="49" spans="1:7" x14ac:dyDescent="0.25">
      <c r="A49" s="95" t="s">
        <v>12</v>
      </c>
      <c r="B49" s="74" t="s">
        <v>93</v>
      </c>
      <c r="C49" s="75">
        <v>1</v>
      </c>
      <c r="D49" s="101"/>
    </row>
    <row r="50" spans="1:7" x14ac:dyDescent="0.25">
      <c r="A50" s="95" t="s">
        <v>12</v>
      </c>
      <c r="B50" s="74" t="s">
        <v>98</v>
      </c>
      <c r="C50" s="75">
        <v>0.19720151701845101</v>
      </c>
      <c r="D50" s="101"/>
      <c r="G50" s="137"/>
    </row>
    <row r="51" spans="1:7" x14ac:dyDescent="0.25">
      <c r="A51" s="95" t="s">
        <v>12</v>
      </c>
      <c r="B51" s="74" t="s">
        <v>99</v>
      </c>
      <c r="C51" s="75">
        <v>1</v>
      </c>
      <c r="D51" s="101"/>
      <c r="G51" s="135"/>
    </row>
    <row r="52" spans="1:7" x14ac:dyDescent="0.25">
      <c r="A52" s="95" t="s">
        <v>12</v>
      </c>
      <c r="B52" s="74" t="s">
        <v>100</v>
      </c>
      <c r="C52" s="75">
        <v>1</v>
      </c>
      <c r="D52" s="101"/>
    </row>
    <row r="53" spans="1:7" x14ac:dyDescent="0.25">
      <c r="A53" s="95" t="s">
        <v>12</v>
      </c>
      <c r="B53" s="74" t="s">
        <v>101</v>
      </c>
      <c r="C53" s="75">
        <v>1</v>
      </c>
      <c r="D53" s="101"/>
      <c r="G53" s="135"/>
    </row>
    <row r="54" spans="1:7" x14ac:dyDescent="0.25">
      <c r="A54" s="95" t="s">
        <v>12</v>
      </c>
      <c r="B54" s="74" t="s">
        <v>71</v>
      </c>
      <c r="C54" s="75">
        <v>0.68283752860411895</v>
      </c>
      <c r="D54" s="101"/>
      <c r="G54" s="135"/>
    </row>
    <row r="55" spans="1:7" x14ac:dyDescent="0.25">
      <c r="A55" s="95" t="s">
        <v>12</v>
      </c>
      <c r="B55" s="74" t="s">
        <v>72</v>
      </c>
      <c r="C55" s="75">
        <v>1</v>
      </c>
      <c r="D55" s="101"/>
      <c r="G55" s="135"/>
    </row>
    <row r="56" spans="1:7" x14ac:dyDescent="0.25">
      <c r="A56" s="95" t="s">
        <v>12</v>
      </c>
      <c r="B56" s="74" t="s">
        <v>102</v>
      </c>
      <c r="C56" s="75">
        <v>0.52923076923076895</v>
      </c>
      <c r="D56" s="101"/>
      <c r="G56" s="135"/>
    </row>
    <row r="57" spans="1:7" x14ac:dyDescent="0.25">
      <c r="A57" s="95" t="s">
        <v>12</v>
      </c>
      <c r="B57" s="74" t="s">
        <v>103</v>
      </c>
      <c r="C57" s="75">
        <v>0.67276881218536</v>
      </c>
      <c r="D57" s="101"/>
      <c r="G57" s="135"/>
    </row>
    <row r="58" spans="1:7" x14ac:dyDescent="0.25">
      <c r="A58" s="95" t="s">
        <v>12</v>
      </c>
      <c r="B58" s="74" t="s">
        <v>73</v>
      </c>
      <c r="C58" s="75">
        <v>0.382101102558768</v>
      </c>
      <c r="D58" s="101"/>
      <c r="G58" s="135"/>
    </row>
    <row r="59" spans="1:7" x14ac:dyDescent="0.25">
      <c r="A59" s="95" t="s">
        <v>12</v>
      </c>
      <c r="B59" s="74" t="s">
        <v>75</v>
      </c>
      <c r="C59" s="75">
        <v>0.66728520907010602</v>
      </c>
      <c r="D59" s="101"/>
      <c r="G59" s="135"/>
    </row>
    <row r="60" spans="1:7" x14ac:dyDescent="0.25">
      <c r="A60" s="95" t="s">
        <v>12</v>
      </c>
      <c r="B60" s="74" t="s">
        <v>104</v>
      </c>
      <c r="C60" s="75">
        <v>1</v>
      </c>
      <c r="D60" s="101"/>
      <c r="G60" s="135"/>
    </row>
    <row r="61" spans="1:7" x14ac:dyDescent="0.25">
      <c r="A61" s="95" t="s">
        <v>12</v>
      </c>
      <c r="B61" s="74" t="s">
        <v>76</v>
      </c>
      <c r="C61" s="75">
        <v>1</v>
      </c>
      <c r="D61" s="101"/>
      <c r="G61" s="135"/>
    </row>
    <row r="62" spans="1:7" x14ac:dyDescent="0.25">
      <c r="A62" s="95" t="s">
        <v>12</v>
      </c>
      <c r="B62" s="74" t="s">
        <v>77</v>
      </c>
      <c r="C62" s="75">
        <v>1</v>
      </c>
      <c r="D62" s="101"/>
      <c r="G62" s="135"/>
    </row>
    <row r="63" spans="1:7" x14ac:dyDescent="0.25">
      <c r="A63" s="95" t="s">
        <v>12</v>
      </c>
      <c r="B63" s="74" t="s">
        <v>78</v>
      </c>
      <c r="C63" s="75">
        <v>1</v>
      </c>
      <c r="D63" s="101"/>
      <c r="G63" s="137"/>
    </row>
    <row r="64" spans="1:7" x14ac:dyDescent="0.25">
      <c r="A64" s="95" t="s">
        <v>12</v>
      </c>
      <c r="B64" s="74" t="s">
        <v>79</v>
      </c>
      <c r="C64" s="75">
        <v>1</v>
      </c>
      <c r="D64" s="101"/>
    </row>
    <row r="65" spans="1:7" x14ac:dyDescent="0.25">
      <c r="A65" s="95" t="s">
        <v>12</v>
      </c>
      <c r="B65" s="76" t="s">
        <v>159</v>
      </c>
      <c r="C65" s="75">
        <v>0.68283752860411895</v>
      </c>
      <c r="D65" s="101"/>
    </row>
    <row r="66" spans="1:7" x14ac:dyDescent="0.25">
      <c r="A66" s="95" t="s">
        <v>12</v>
      </c>
      <c r="B66" s="76" t="s">
        <v>160</v>
      </c>
      <c r="C66" s="75">
        <v>0.13165095773513999</v>
      </c>
      <c r="D66" s="101"/>
    </row>
    <row r="67" spans="1:7" x14ac:dyDescent="0.25">
      <c r="A67" s="95" t="s">
        <v>12</v>
      </c>
      <c r="B67" s="74" t="s">
        <v>105</v>
      </c>
      <c r="C67" s="75">
        <v>0.62724104591060004</v>
      </c>
      <c r="D67" s="101"/>
    </row>
    <row r="68" spans="1:7" x14ac:dyDescent="0.25">
      <c r="A68" s="95" t="s">
        <v>12</v>
      </c>
      <c r="B68" s="74" t="s">
        <v>106</v>
      </c>
      <c r="C68" s="75">
        <v>0.40091533180778</v>
      </c>
      <c r="D68" s="101"/>
    </row>
    <row r="69" spans="1:7" x14ac:dyDescent="0.25">
      <c r="A69" s="95" t="s">
        <v>12</v>
      </c>
      <c r="B69" s="74" t="s">
        <v>107</v>
      </c>
      <c r="C69" s="75">
        <v>0.30769230769230799</v>
      </c>
      <c r="D69" s="101"/>
      <c r="G69" s="135"/>
    </row>
    <row r="70" spans="1:7" x14ac:dyDescent="0.25">
      <c r="A70" s="95" t="s">
        <v>12</v>
      </c>
      <c r="B70" s="74" t="s">
        <v>108</v>
      </c>
      <c r="C70" s="75">
        <v>0.52923076923076895</v>
      </c>
      <c r="D70" s="101"/>
    </row>
    <row r="71" spans="1:7" x14ac:dyDescent="0.25">
      <c r="A71" s="95" t="s">
        <v>12</v>
      </c>
      <c r="B71" s="74" t="s">
        <v>109</v>
      </c>
      <c r="C71" s="75">
        <v>0.21538461538461501</v>
      </c>
      <c r="D71" s="101"/>
    </row>
    <row r="72" spans="1:7" x14ac:dyDescent="0.25">
      <c r="A72" s="95" t="s">
        <v>12</v>
      </c>
      <c r="B72" s="74" t="s">
        <v>110</v>
      </c>
      <c r="C72" s="75">
        <v>1</v>
      </c>
      <c r="D72" s="101"/>
    </row>
    <row r="73" spans="1:7" x14ac:dyDescent="0.25">
      <c r="A73" s="97" t="s">
        <v>12</v>
      </c>
      <c r="B73" s="102" t="s">
        <v>111</v>
      </c>
      <c r="C73" s="103">
        <v>1</v>
      </c>
      <c r="D73" s="104"/>
    </row>
    <row r="74" spans="1:7" x14ac:dyDescent="0.25">
      <c r="A74" s="92" t="s">
        <v>13</v>
      </c>
      <c r="B74" s="93" t="s">
        <v>84</v>
      </c>
      <c r="C74" s="94">
        <v>1</v>
      </c>
    </row>
    <row r="75" spans="1:7" x14ac:dyDescent="0.25">
      <c r="A75" s="95" t="s">
        <v>13</v>
      </c>
      <c r="B75" s="74" t="s">
        <v>112</v>
      </c>
      <c r="C75" s="96">
        <v>1</v>
      </c>
    </row>
    <row r="76" spans="1:7" x14ac:dyDescent="0.25">
      <c r="A76" s="95" t="s">
        <v>13</v>
      </c>
      <c r="B76" s="74" t="s">
        <v>93</v>
      </c>
      <c r="C76" s="96">
        <v>1</v>
      </c>
    </row>
    <row r="77" spans="1:7" x14ac:dyDescent="0.25">
      <c r="A77" s="95" t="s">
        <v>13</v>
      </c>
      <c r="B77" s="74" t="s">
        <v>99</v>
      </c>
      <c r="C77" s="96">
        <v>1</v>
      </c>
    </row>
    <row r="78" spans="1:7" x14ac:dyDescent="0.25">
      <c r="A78" s="95" t="s">
        <v>13</v>
      </c>
      <c r="B78" s="74" t="s">
        <v>100</v>
      </c>
      <c r="C78" s="96">
        <v>1</v>
      </c>
    </row>
    <row r="79" spans="1:7" x14ac:dyDescent="0.25">
      <c r="A79" s="95" t="s">
        <v>13</v>
      </c>
      <c r="B79" s="74" t="s">
        <v>101</v>
      </c>
      <c r="C79" s="96">
        <v>0.22924901185770699</v>
      </c>
    </row>
    <row r="80" spans="1:7" x14ac:dyDescent="0.25">
      <c r="A80" s="95" t="s">
        <v>13</v>
      </c>
      <c r="B80" s="74" t="s">
        <v>113</v>
      </c>
      <c r="C80" s="96">
        <v>0.34128800261523401</v>
      </c>
    </row>
    <row r="81" spans="1:7" x14ac:dyDescent="0.25">
      <c r="A81" s="95" t="s">
        <v>13</v>
      </c>
      <c r="B81" s="74" t="s">
        <v>114</v>
      </c>
      <c r="C81" s="96">
        <v>0.22924901185770699</v>
      </c>
    </row>
    <row r="82" spans="1:7" x14ac:dyDescent="0.25">
      <c r="A82" s="95" t="s">
        <v>13</v>
      </c>
      <c r="B82" s="74" t="s">
        <v>72</v>
      </c>
      <c r="C82" s="96">
        <v>1</v>
      </c>
    </row>
    <row r="83" spans="1:7" x14ac:dyDescent="0.25">
      <c r="A83" s="95" t="s">
        <v>13</v>
      </c>
      <c r="B83" s="74" t="s">
        <v>115</v>
      </c>
      <c r="C83" s="96">
        <v>1</v>
      </c>
    </row>
    <row r="84" spans="1:7" x14ac:dyDescent="0.25">
      <c r="A84" s="95" t="s">
        <v>13</v>
      </c>
      <c r="B84" s="74" t="s">
        <v>116</v>
      </c>
      <c r="C84" s="96">
        <v>0.60361377752682099</v>
      </c>
      <c r="G84" s="135"/>
    </row>
    <row r="85" spans="1:7" x14ac:dyDescent="0.25">
      <c r="A85" s="95" t="s">
        <v>13</v>
      </c>
      <c r="B85" s="74" t="s">
        <v>117</v>
      </c>
      <c r="C85" s="96">
        <v>0.66001961425302402</v>
      </c>
      <c r="G85" s="135"/>
    </row>
    <row r="86" spans="1:7" x14ac:dyDescent="0.25">
      <c r="A86" s="95" t="s">
        <v>13</v>
      </c>
      <c r="B86" s="74" t="s">
        <v>118</v>
      </c>
      <c r="C86" s="96">
        <v>1</v>
      </c>
      <c r="G86" s="135"/>
    </row>
    <row r="87" spans="1:7" x14ac:dyDescent="0.25">
      <c r="A87" s="95" t="s">
        <v>13</v>
      </c>
      <c r="B87" s="74" t="s">
        <v>80</v>
      </c>
      <c r="C87" s="96">
        <v>1</v>
      </c>
    </row>
    <row r="88" spans="1:7" x14ac:dyDescent="0.25">
      <c r="A88" s="95" t="s">
        <v>13</v>
      </c>
      <c r="B88" s="74" t="s">
        <v>108</v>
      </c>
      <c r="C88" s="96">
        <v>0.280632411067194</v>
      </c>
    </row>
    <row r="89" spans="1:7" x14ac:dyDescent="0.25">
      <c r="A89" s="95" t="s">
        <v>13</v>
      </c>
      <c r="B89" s="74" t="s">
        <v>119</v>
      </c>
      <c r="C89" s="96">
        <v>1</v>
      </c>
    </row>
    <row r="90" spans="1:7" x14ac:dyDescent="0.25">
      <c r="A90" s="95" t="s">
        <v>13</v>
      </c>
      <c r="B90" s="74" t="s">
        <v>120</v>
      </c>
      <c r="C90" s="96">
        <v>1</v>
      </c>
    </row>
    <row r="91" spans="1:7" x14ac:dyDescent="0.25">
      <c r="A91" s="95" t="s">
        <v>13</v>
      </c>
      <c r="B91" s="74" t="s">
        <v>110</v>
      </c>
      <c r="C91" s="96">
        <v>1</v>
      </c>
    </row>
    <row r="92" spans="1:7" x14ac:dyDescent="0.25">
      <c r="A92" s="97" t="s">
        <v>13</v>
      </c>
      <c r="B92" s="102" t="s">
        <v>111</v>
      </c>
      <c r="C92" s="98">
        <v>0.55957086391869004</v>
      </c>
    </row>
    <row r="93" spans="1:7" x14ac:dyDescent="0.25">
      <c r="A93" s="105" t="s">
        <v>14</v>
      </c>
      <c r="B93" s="106" t="s">
        <v>84</v>
      </c>
      <c r="C93" s="107">
        <v>5.5393709996384996E-3</v>
      </c>
      <c r="E93" s="137"/>
      <c r="G93" s="135"/>
    </row>
    <row r="94" spans="1:7" x14ac:dyDescent="0.25">
      <c r="A94" s="108" t="s">
        <v>14</v>
      </c>
      <c r="B94" s="77" t="s">
        <v>121</v>
      </c>
      <c r="C94" s="109">
        <v>2.2050411748513001E-2</v>
      </c>
      <c r="E94" s="135"/>
    </row>
    <row r="95" spans="1:7" x14ac:dyDescent="0.25">
      <c r="A95" s="108" t="s">
        <v>14</v>
      </c>
      <c r="B95" s="78" t="s">
        <v>93</v>
      </c>
      <c r="C95" s="109">
        <v>5.5393709996384996E-3</v>
      </c>
      <c r="E95" s="27"/>
    </row>
    <row r="96" spans="1:7" x14ac:dyDescent="0.25">
      <c r="A96" s="108" t="s">
        <v>14</v>
      </c>
      <c r="B96" s="77" t="s">
        <v>165</v>
      </c>
      <c r="C96" s="109">
        <v>1</v>
      </c>
      <c r="E96" s="135"/>
    </row>
    <row r="97" spans="1:7" x14ac:dyDescent="0.25">
      <c r="A97" s="108" t="s">
        <v>14</v>
      </c>
      <c r="B97" s="77" t="s">
        <v>122</v>
      </c>
      <c r="C97" s="109">
        <v>0.220673635307782</v>
      </c>
      <c r="E97" s="135"/>
      <c r="G97" s="135"/>
    </row>
    <row r="98" spans="1:7" x14ac:dyDescent="0.25">
      <c r="A98" s="108" t="s">
        <v>14</v>
      </c>
      <c r="B98" s="78" t="s">
        <v>102</v>
      </c>
      <c r="C98" s="109">
        <v>1.82256767622621E-2</v>
      </c>
      <c r="E98" s="135"/>
      <c r="G98" s="135"/>
    </row>
    <row r="99" spans="1:7" x14ac:dyDescent="0.25">
      <c r="A99" s="108" t="s">
        <v>14</v>
      </c>
      <c r="B99" s="77" t="s">
        <v>123</v>
      </c>
      <c r="C99" s="109">
        <v>1</v>
      </c>
      <c r="E99" s="135"/>
    </row>
    <row r="100" spans="1:7" x14ac:dyDescent="0.25">
      <c r="A100" s="108" t="s">
        <v>14</v>
      </c>
      <c r="B100" s="78" t="s">
        <v>74</v>
      </c>
      <c r="C100" s="110">
        <v>2.04496528325173E-5</v>
      </c>
      <c r="E100" s="135"/>
    </row>
    <row r="101" spans="1:7" x14ac:dyDescent="0.25">
      <c r="A101" s="108" t="s">
        <v>14</v>
      </c>
      <c r="B101" s="77" t="s">
        <v>164</v>
      </c>
      <c r="C101" s="109">
        <v>5.5393709996384996E-3</v>
      </c>
      <c r="E101" s="135"/>
    </row>
    <row r="102" spans="1:7" x14ac:dyDescent="0.25">
      <c r="A102" s="108" t="s">
        <v>14</v>
      </c>
      <c r="B102" s="77" t="s">
        <v>124</v>
      </c>
      <c r="C102" s="109">
        <v>5.5393709996384996E-3</v>
      </c>
      <c r="E102" s="135"/>
    </row>
    <row r="103" spans="1:7" x14ac:dyDescent="0.25">
      <c r="A103" s="108" t="s">
        <v>14</v>
      </c>
      <c r="B103" s="77" t="s">
        <v>125</v>
      </c>
      <c r="C103" s="109">
        <v>0.28416408904213802</v>
      </c>
      <c r="E103" s="135"/>
    </row>
    <row r="104" spans="1:7" x14ac:dyDescent="0.25">
      <c r="A104" s="108" t="s">
        <v>14</v>
      </c>
      <c r="B104" s="77" t="s">
        <v>126</v>
      </c>
      <c r="C104" s="109">
        <v>1</v>
      </c>
      <c r="E104" s="135"/>
    </row>
    <row r="105" spans="1:7" x14ac:dyDescent="0.25">
      <c r="A105" s="108" t="s">
        <v>14</v>
      </c>
      <c r="B105" s="77" t="s">
        <v>161</v>
      </c>
      <c r="C105" s="109">
        <v>7.70751990264186E-3</v>
      </c>
      <c r="E105" s="135"/>
      <c r="G105" s="135"/>
    </row>
    <row r="106" spans="1:7" x14ac:dyDescent="0.25">
      <c r="A106" s="108" t="s">
        <v>14</v>
      </c>
      <c r="B106" s="78" t="s">
        <v>79</v>
      </c>
      <c r="C106" s="109">
        <v>1</v>
      </c>
      <c r="E106" s="137"/>
    </row>
    <row r="107" spans="1:7" x14ac:dyDescent="0.25">
      <c r="A107" s="108" t="s">
        <v>14</v>
      </c>
      <c r="B107" s="78" t="s">
        <v>108</v>
      </c>
      <c r="C107" s="109">
        <v>0.174650487199661</v>
      </c>
      <c r="E107" s="27"/>
      <c r="G107" s="135"/>
    </row>
    <row r="108" spans="1:7" x14ac:dyDescent="0.25">
      <c r="A108" s="108" t="s">
        <v>14</v>
      </c>
      <c r="B108" s="77" t="s">
        <v>127</v>
      </c>
      <c r="C108" s="109">
        <v>9.9303135882170004E-2</v>
      </c>
      <c r="E108" s="27"/>
    </row>
    <row r="109" spans="1:7" x14ac:dyDescent="0.25">
      <c r="A109" s="108" t="s">
        <v>14</v>
      </c>
      <c r="B109" s="77" t="s">
        <v>163</v>
      </c>
      <c r="C109" s="109">
        <v>0.28416408904213802</v>
      </c>
      <c r="E109" s="27"/>
      <c r="G109" s="138"/>
    </row>
    <row r="110" spans="1:7" x14ac:dyDescent="0.25">
      <c r="A110" s="108" t="s">
        <v>14</v>
      </c>
      <c r="B110" s="77" t="s">
        <v>128</v>
      </c>
      <c r="C110" s="109">
        <v>0.74875157471743004</v>
      </c>
      <c r="E110" s="27"/>
      <c r="G110" s="138"/>
    </row>
    <row r="111" spans="1:7" x14ac:dyDescent="0.25">
      <c r="A111" s="108" t="s">
        <v>14</v>
      </c>
      <c r="B111" s="77" t="s">
        <v>129</v>
      </c>
      <c r="C111" s="109">
        <v>7.3881287659276996E-3</v>
      </c>
      <c r="E111" s="27"/>
      <c r="G111" s="135"/>
    </row>
    <row r="112" spans="1:7" x14ac:dyDescent="0.25">
      <c r="A112" s="108" t="s">
        <v>14</v>
      </c>
      <c r="B112" s="77" t="s">
        <v>162</v>
      </c>
      <c r="C112" s="109">
        <v>0.52650557251875796</v>
      </c>
      <c r="E112" s="135"/>
      <c r="G112" s="135"/>
    </row>
    <row r="113" spans="1:7" x14ac:dyDescent="0.25">
      <c r="A113" s="108" t="s">
        <v>14</v>
      </c>
      <c r="B113" s="77" t="s">
        <v>130</v>
      </c>
      <c r="C113" s="109">
        <v>1</v>
      </c>
      <c r="E113" s="27"/>
    </row>
    <row r="114" spans="1:7" x14ac:dyDescent="0.25">
      <c r="A114" s="108" t="s">
        <v>14</v>
      </c>
      <c r="B114" s="77" t="s">
        <v>131</v>
      </c>
      <c r="C114" s="109">
        <v>0.28416408904213802</v>
      </c>
      <c r="E114" s="27"/>
      <c r="G114" s="135"/>
    </row>
    <row r="115" spans="1:7" x14ac:dyDescent="0.25">
      <c r="A115" s="108" t="s">
        <v>14</v>
      </c>
      <c r="B115" s="78" t="s">
        <v>132</v>
      </c>
      <c r="C115" s="109">
        <v>1</v>
      </c>
      <c r="E115" s="27"/>
    </row>
    <row r="116" spans="1:7" x14ac:dyDescent="0.25">
      <c r="A116" s="111" t="s">
        <v>14</v>
      </c>
      <c r="B116" s="112" t="s">
        <v>1</v>
      </c>
      <c r="C116" s="113">
        <v>1</v>
      </c>
    </row>
    <row r="117" spans="1:7" x14ac:dyDescent="0.25">
      <c r="A117" s="105" t="s">
        <v>15</v>
      </c>
      <c r="B117" s="106" t="s">
        <v>133</v>
      </c>
      <c r="C117" s="107">
        <v>1</v>
      </c>
      <c r="E117" s="27"/>
    </row>
    <row r="118" spans="1:7" x14ac:dyDescent="0.25">
      <c r="A118" s="108" t="s">
        <v>15</v>
      </c>
      <c r="B118" s="78" t="s">
        <v>84</v>
      </c>
      <c r="C118" s="109">
        <v>1</v>
      </c>
      <c r="E118" s="27"/>
    </row>
    <row r="119" spans="1:7" x14ac:dyDescent="0.25">
      <c r="A119" s="108" t="s">
        <v>15</v>
      </c>
      <c r="B119" s="78" t="s">
        <v>112</v>
      </c>
      <c r="C119" s="109">
        <v>1</v>
      </c>
      <c r="E119" s="27"/>
      <c r="G119" s="135"/>
    </row>
    <row r="120" spans="1:7" x14ac:dyDescent="0.25">
      <c r="A120" s="108" t="s">
        <v>15</v>
      </c>
      <c r="B120" s="78" t="s">
        <v>166</v>
      </c>
      <c r="C120" s="109">
        <v>1</v>
      </c>
      <c r="E120" s="27"/>
    </row>
    <row r="121" spans="1:7" x14ac:dyDescent="0.25">
      <c r="A121" s="108" t="s">
        <v>15</v>
      </c>
      <c r="B121" s="78" t="s">
        <v>134</v>
      </c>
      <c r="C121" s="109">
        <v>1</v>
      </c>
      <c r="E121" s="27"/>
      <c r="G121" s="135"/>
    </row>
    <row r="122" spans="1:7" x14ac:dyDescent="0.25">
      <c r="A122" s="108" t="s">
        <v>15</v>
      </c>
      <c r="B122" s="78" t="s">
        <v>93</v>
      </c>
      <c r="C122" s="109">
        <v>1</v>
      </c>
      <c r="E122" s="27"/>
    </row>
    <row r="123" spans="1:7" x14ac:dyDescent="0.25">
      <c r="A123" s="108" t="s">
        <v>15</v>
      </c>
      <c r="B123" s="78" t="s">
        <v>98</v>
      </c>
      <c r="C123" s="109">
        <v>9.5652173913043301E-2</v>
      </c>
      <c r="E123" s="27"/>
    </row>
    <row r="124" spans="1:7" x14ac:dyDescent="0.25">
      <c r="A124" s="108" t="s">
        <v>15</v>
      </c>
      <c r="B124" s="78" t="s">
        <v>100</v>
      </c>
      <c r="C124" s="109">
        <v>1</v>
      </c>
      <c r="E124" s="27"/>
    </row>
    <row r="125" spans="1:7" x14ac:dyDescent="0.25">
      <c r="A125" s="108" t="s">
        <v>15</v>
      </c>
      <c r="B125" s="77" t="s">
        <v>169</v>
      </c>
      <c r="C125" s="109">
        <v>1</v>
      </c>
      <c r="E125" s="27"/>
    </row>
    <row r="126" spans="1:7" x14ac:dyDescent="0.25">
      <c r="A126" s="108" t="s">
        <v>15</v>
      </c>
      <c r="B126" s="78" t="s">
        <v>135</v>
      </c>
      <c r="C126" s="109">
        <v>1</v>
      </c>
      <c r="E126" s="27"/>
    </row>
    <row r="127" spans="1:7" x14ac:dyDescent="0.25">
      <c r="A127" s="108" t="s">
        <v>15</v>
      </c>
      <c r="B127" s="78" t="s">
        <v>136</v>
      </c>
      <c r="C127" s="109">
        <v>0.160248447204969</v>
      </c>
      <c r="E127" s="27"/>
    </row>
    <row r="128" spans="1:7" x14ac:dyDescent="0.25">
      <c r="A128" s="108" t="s">
        <v>15</v>
      </c>
      <c r="B128" s="78" t="s">
        <v>137</v>
      </c>
      <c r="C128" s="109">
        <v>0.59304347826087001</v>
      </c>
      <c r="E128" s="27"/>
    </row>
    <row r="129" spans="1:7" x14ac:dyDescent="0.25">
      <c r="A129" s="108" t="s">
        <v>15</v>
      </c>
      <c r="B129" s="78" t="s">
        <v>72</v>
      </c>
      <c r="C129" s="109">
        <v>1</v>
      </c>
      <c r="E129" s="27"/>
    </row>
    <row r="130" spans="1:7" x14ac:dyDescent="0.25">
      <c r="A130" s="108" t="s">
        <v>15</v>
      </c>
      <c r="B130" s="78" t="s">
        <v>102</v>
      </c>
      <c r="C130" s="109">
        <v>9.6842105263157799E-2</v>
      </c>
      <c r="E130" s="135"/>
    </row>
    <row r="131" spans="1:7" x14ac:dyDescent="0.25">
      <c r="A131" s="108" t="s">
        <v>15</v>
      </c>
      <c r="B131" s="78" t="s">
        <v>103</v>
      </c>
      <c r="C131" s="109">
        <v>1</v>
      </c>
      <c r="E131" s="135"/>
      <c r="G131" s="135"/>
    </row>
    <row r="132" spans="1:7" x14ac:dyDescent="0.25">
      <c r="A132" s="108" t="s">
        <v>15</v>
      </c>
      <c r="B132" s="78" t="s">
        <v>138</v>
      </c>
      <c r="C132" s="109">
        <v>1</v>
      </c>
      <c r="E132" s="27"/>
      <c r="G132" s="135"/>
    </row>
    <row r="133" spans="1:7" x14ac:dyDescent="0.25">
      <c r="A133" s="108" t="s">
        <v>15</v>
      </c>
      <c r="B133" s="78" t="s">
        <v>75</v>
      </c>
      <c r="C133" s="109">
        <v>1</v>
      </c>
      <c r="E133" s="27"/>
    </row>
    <row r="134" spans="1:7" x14ac:dyDescent="0.25">
      <c r="A134" s="108" t="s">
        <v>15</v>
      </c>
      <c r="B134" s="78" t="s">
        <v>104</v>
      </c>
      <c r="C134" s="109">
        <v>1</v>
      </c>
      <c r="E134" s="27"/>
    </row>
    <row r="135" spans="1:7" x14ac:dyDescent="0.25">
      <c r="A135" s="108" t="s">
        <v>15</v>
      </c>
      <c r="B135" s="78" t="s">
        <v>76</v>
      </c>
      <c r="C135" s="109">
        <v>3.0205949656750601E-2</v>
      </c>
      <c r="E135" s="27"/>
    </row>
    <row r="136" spans="1:7" x14ac:dyDescent="0.25">
      <c r="A136" s="108" t="s">
        <v>15</v>
      </c>
      <c r="B136" s="78" t="s">
        <v>139</v>
      </c>
      <c r="C136" s="109">
        <v>9.6842105263157799E-2</v>
      </c>
      <c r="E136" s="135"/>
    </row>
    <row r="137" spans="1:7" x14ac:dyDescent="0.25">
      <c r="A137" s="108" t="s">
        <v>15</v>
      </c>
      <c r="B137" s="78" t="s">
        <v>140</v>
      </c>
      <c r="C137" s="109">
        <v>1</v>
      </c>
      <c r="E137" s="135"/>
    </row>
    <row r="138" spans="1:7" x14ac:dyDescent="0.25">
      <c r="A138" s="108" t="s">
        <v>15</v>
      </c>
      <c r="B138" s="78" t="s">
        <v>167</v>
      </c>
      <c r="C138" s="109">
        <v>1</v>
      </c>
      <c r="E138" s="27"/>
    </row>
    <row r="139" spans="1:7" x14ac:dyDescent="0.25">
      <c r="A139" s="108" t="s">
        <v>15</v>
      </c>
      <c r="B139" s="77" t="s">
        <v>168</v>
      </c>
      <c r="C139" s="109">
        <v>1</v>
      </c>
      <c r="E139" s="27"/>
    </row>
    <row r="140" spans="1:7" x14ac:dyDescent="0.25">
      <c r="A140" s="108" t="s">
        <v>15</v>
      </c>
      <c r="B140" s="77" t="s">
        <v>141</v>
      </c>
      <c r="C140" s="109">
        <v>1</v>
      </c>
      <c r="E140" s="27"/>
    </row>
    <row r="141" spans="1:7" x14ac:dyDescent="0.25">
      <c r="A141" s="108" t="s">
        <v>15</v>
      </c>
      <c r="B141" s="77" t="s">
        <v>142</v>
      </c>
      <c r="C141" s="109">
        <v>0.22</v>
      </c>
      <c r="E141" s="27"/>
    </row>
    <row r="142" spans="1:7" x14ac:dyDescent="0.25">
      <c r="A142" s="111" t="s">
        <v>15</v>
      </c>
      <c r="B142" s="114" t="s">
        <v>132</v>
      </c>
      <c r="C142" s="113">
        <v>0.37826086956521698</v>
      </c>
      <c r="E142" s="27"/>
    </row>
    <row r="143" spans="1:7" x14ac:dyDescent="0.25">
      <c r="A143" s="115" t="s">
        <v>16</v>
      </c>
      <c r="B143" s="116" t="s">
        <v>170</v>
      </c>
      <c r="C143" s="117">
        <v>1</v>
      </c>
      <c r="E143" s="27"/>
    </row>
    <row r="144" spans="1:7" x14ac:dyDescent="0.25">
      <c r="A144" s="118" t="s">
        <v>16</v>
      </c>
      <c r="B144" s="79" t="s">
        <v>143</v>
      </c>
      <c r="C144" s="119">
        <v>1</v>
      </c>
      <c r="E144" s="135"/>
    </row>
    <row r="145" spans="1:5" x14ac:dyDescent="0.25">
      <c r="A145" s="118" t="s">
        <v>16</v>
      </c>
      <c r="B145" s="79" t="s">
        <v>144</v>
      </c>
      <c r="C145" s="119">
        <v>1</v>
      </c>
      <c r="E145" s="27"/>
    </row>
    <row r="146" spans="1:5" x14ac:dyDescent="0.25">
      <c r="A146" s="118" t="s">
        <v>16</v>
      </c>
      <c r="B146" s="79" t="s">
        <v>145</v>
      </c>
      <c r="C146" s="119">
        <v>1</v>
      </c>
      <c r="E146" s="135"/>
    </row>
    <row r="147" spans="1:5" x14ac:dyDescent="0.25">
      <c r="A147" s="118" t="s">
        <v>16</v>
      </c>
      <c r="B147" s="80" t="s">
        <v>89</v>
      </c>
      <c r="C147" s="119">
        <v>1</v>
      </c>
      <c r="E147" s="27"/>
    </row>
    <row r="148" spans="1:5" x14ac:dyDescent="0.25">
      <c r="A148" s="118" t="s">
        <v>17</v>
      </c>
      <c r="B148" s="80" t="s">
        <v>146</v>
      </c>
      <c r="C148" s="119">
        <v>0.14484144844079999</v>
      </c>
      <c r="E148" s="27"/>
    </row>
    <row r="149" spans="1:5" x14ac:dyDescent="0.25">
      <c r="A149" s="118" t="s">
        <v>17</v>
      </c>
      <c r="B149" s="80" t="s">
        <v>147</v>
      </c>
      <c r="C149" s="119">
        <v>1</v>
      </c>
      <c r="E149" s="135"/>
    </row>
    <row r="150" spans="1:5" x14ac:dyDescent="0.25">
      <c r="A150" s="120" t="s">
        <v>17</v>
      </c>
      <c r="B150" s="121" t="s">
        <v>171</v>
      </c>
      <c r="C150" s="122">
        <v>1</v>
      </c>
      <c r="E150" s="27"/>
    </row>
    <row r="151" spans="1:5" x14ac:dyDescent="0.25">
      <c r="A151" s="123" t="s">
        <v>6</v>
      </c>
      <c r="B151" s="124" t="s">
        <v>148</v>
      </c>
      <c r="C151" s="125">
        <v>1</v>
      </c>
      <c r="E151" s="27"/>
    </row>
    <row r="152" spans="1:5" x14ac:dyDescent="0.25">
      <c r="A152" s="126" t="s">
        <v>6</v>
      </c>
      <c r="B152" s="81" t="s">
        <v>149</v>
      </c>
      <c r="C152" s="127">
        <v>2.85712809061766E-2</v>
      </c>
    </row>
    <row r="153" spans="1:5" x14ac:dyDescent="0.25">
      <c r="A153" s="126" t="s">
        <v>4</v>
      </c>
      <c r="B153" s="81" t="s">
        <v>148</v>
      </c>
      <c r="C153" s="127">
        <v>1</v>
      </c>
    </row>
    <row r="154" spans="1:5" x14ac:dyDescent="0.25">
      <c r="A154" s="126" t="s">
        <v>7</v>
      </c>
      <c r="B154" s="81" t="s">
        <v>148</v>
      </c>
      <c r="C154" s="127">
        <v>1</v>
      </c>
    </row>
    <row r="155" spans="1:5" x14ac:dyDescent="0.25">
      <c r="A155" s="128" t="s">
        <v>5</v>
      </c>
      <c r="B155" s="129" t="s">
        <v>148</v>
      </c>
      <c r="C155" s="130">
        <v>1</v>
      </c>
    </row>
  </sheetData>
  <autoFilter ref="C1:C155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A-Fisher's_exact_test_R1vsR2</vt:lpstr>
      <vt:lpstr>B-Fisher's_certainclones_R1vsR2</vt:lpstr>
      <vt:lpstr>C-Fisher's_each_CNV_R1vsR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od Zaka</dc:creator>
  <cp:lastModifiedBy>Mukesh</cp:lastModifiedBy>
  <dcterms:created xsi:type="dcterms:W3CDTF">2020-10-14T10:37:17Z</dcterms:created>
  <dcterms:modified xsi:type="dcterms:W3CDTF">2022-07-06T09:25:36Z</dcterms:modified>
</cp:coreProperties>
</file>